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ina.biackova\Downloads\"/>
    </mc:Choice>
  </mc:AlternateContent>
  <bookViews>
    <workbookView xWindow="0" yWindow="495" windowWidth="20745" windowHeight="11160"/>
  </bookViews>
  <sheets>
    <sheet name="List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5" roundtripDataChecksum="ZXRf52Lu3Sz7zPvVcefc28Q5tkWKJEEsZGAhWKvHt0U="/>
    </ext>
  </extLst>
</workbook>
</file>

<file path=xl/calcChain.xml><?xml version="1.0" encoding="utf-8"?>
<calcChain xmlns="http://schemas.openxmlformats.org/spreadsheetml/2006/main">
  <c r="E13" i="1" l="1"/>
  <c r="E6" i="1"/>
  <c r="E19" i="1"/>
  <c r="E35" i="1"/>
  <c r="E16" i="1"/>
  <c r="E5" i="1"/>
  <c r="E3" i="1"/>
  <c r="E31" i="1"/>
  <c r="E27" i="1"/>
  <c r="E15" i="1"/>
  <c r="E12" i="1"/>
  <c r="E21" i="1"/>
  <c r="E20" i="1"/>
  <c r="E28" i="1"/>
  <c r="E11" i="1"/>
  <c r="E33" i="1"/>
  <c r="E7" i="1"/>
  <c r="E17" i="1"/>
  <c r="E18" i="1"/>
  <c r="E24" i="1"/>
  <c r="E25" i="1"/>
  <c r="E8" i="1"/>
  <c r="E34" i="1"/>
  <c r="E29" i="1"/>
  <c r="E36" i="1"/>
  <c r="E26" i="1"/>
  <c r="E14" i="1"/>
  <c r="E32" i="1"/>
  <c r="E9" i="1"/>
  <c r="E4" i="1"/>
  <c r="E30" i="1"/>
  <c r="E23" i="1"/>
</calcChain>
</file>

<file path=xl/sharedStrings.xml><?xml version="1.0" encoding="utf-8"?>
<sst xmlns="http://schemas.openxmlformats.org/spreadsheetml/2006/main" count="50" uniqueCount="42">
  <si>
    <t>BMI</t>
  </si>
  <si>
    <t>sex</t>
  </si>
  <si>
    <t xml:space="preserve">psych treat any </t>
  </si>
  <si>
    <t>AD</t>
  </si>
  <si>
    <t>BZD/AC</t>
  </si>
  <si>
    <t>CGI B</t>
  </si>
  <si>
    <t>subject</t>
  </si>
  <si>
    <t>height (cm)</t>
  </si>
  <si>
    <t>weight (kg)</t>
  </si>
  <si>
    <t>age</t>
  </si>
  <si>
    <t>education</t>
  </si>
  <si>
    <t>hypertension</t>
  </si>
  <si>
    <t>treatment</t>
  </si>
  <si>
    <t>history of psych dg</t>
  </si>
  <si>
    <t>Legend demographic data:</t>
  </si>
  <si>
    <t>COVID severity</t>
  </si>
  <si>
    <t>postCOVID duration</t>
  </si>
  <si>
    <t>outcome results:</t>
  </si>
  <si>
    <t>postCOVID (weeks)</t>
  </si>
  <si>
    <t>AE (any) 2W</t>
  </si>
  <si>
    <t>AE (any) 4W</t>
  </si>
  <si>
    <r>
      <rPr>
        <b/>
        <sz val="11"/>
        <color theme="1"/>
        <rFont val="Calibri"/>
        <family val="2"/>
        <charset val="238"/>
        <scheme val="minor"/>
      </rPr>
      <t>sex:</t>
    </r>
    <r>
      <rPr>
        <sz val="11"/>
        <color theme="1"/>
        <rFont val="Calibri"/>
        <family val="2"/>
        <scheme val="minor"/>
      </rPr>
      <t xml:space="preserve"> 0-male 1-female</t>
    </r>
  </si>
  <si>
    <r>
      <rPr>
        <b/>
        <sz val="11"/>
        <color theme="1"/>
        <rFont val="Calibri"/>
        <family val="2"/>
        <charset val="238"/>
        <scheme val="minor"/>
      </rPr>
      <t>status:</t>
    </r>
    <r>
      <rPr>
        <sz val="11"/>
        <color theme="1"/>
        <rFont val="Calibri"/>
        <family val="2"/>
        <scheme val="minor"/>
      </rPr>
      <t xml:space="preserve"> 1-single 2-married (or living with a partner) 3-divorced 4-widowed</t>
    </r>
  </si>
  <si>
    <r>
      <rPr>
        <b/>
        <sz val="11"/>
        <color theme="1"/>
        <rFont val="Calibri"/>
        <family val="2"/>
        <charset val="238"/>
        <scheme val="minor"/>
      </rPr>
      <t>education:</t>
    </r>
    <r>
      <rPr>
        <sz val="11"/>
        <color theme="1"/>
        <rFont val="Calibri"/>
        <family val="2"/>
        <scheme val="minor"/>
      </rPr>
      <t xml:space="preserve"> 1-unfinished basic education 2-basic education 3-apprenticeship 4-high school graduate 5-higher education (college university) 6-other</t>
    </r>
  </si>
  <si>
    <r>
      <rPr>
        <b/>
        <sz val="11"/>
        <color theme="1"/>
        <rFont val="Calibri"/>
        <family val="2"/>
        <charset val="238"/>
        <scheme val="minor"/>
      </rPr>
      <t>postCOVID (weeks):</t>
    </r>
    <r>
      <rPr>
        <sz val="11"/>
        <color theme="1"/>
        <rFont val="Calibri"/>
        <family val="2"/>
        <charset val="238"/>
        <scheme val="minor"/>
      </rPr>
      <t xml:space="preserve"> duration of postCOVID in weeks</t>
    </r>
  </si>
  <si>
    <r>
      <rPr>
        <b/>
        <sz val="11"/>
        <color theme="1"/>
        <rFont val="Calibri"/>
        <family val="2"/>
        <charset val="238"/>
        <scheme val="minor"/>
      </rPr>
      <t>history of psych dg (history of mental illness):</t>
    </r>
    <r>
      <rPr>
        <sz val="11"/>
        <color theme="1"/>
        <rFont val="Calibri"/>
        <family val="2"/>
        <scheme val="minor"/>
      </rPr>
      <t xml:space="preserve"> 0-no 1-yes</t>
    </r>
  </si>
  <si>
    <r>
      <rPr>
        <b/>
        <sz val="11"/>
        <color theme="1"/>
        <rFont val="Calibri"/>
        <family val="2"/>
        <charset val="238"/>
        <scheme val="minor"/>
      </rPr>
      <t>psych treatment any (psychiatric treatment recieved):</t>
    </r>
    <r>
      <rPr>
        <sz val="11"/>
        <color theme="1"/>
        <rFont val="Calibri"/>
        <family val="2"/>
        <scheme val="minor"/>
      </rPr>
      <t xml:space="preserve"> 0-no 1-yes</t>
    </r>
  </si>
  <si>
    <r>
      <rPr>
        <b/>
        <sz val="11"/>
        <color theme="1"/>
        <rFont val="Calibri"/>
        <family val="2"/>
        <charset val="238"/>
        <scheme val="minor"/>
      </rPr>
      <t>AD (antidepressants):</t>
    </r>
    <r>
      <rPr>
        <sz val="11"/>
        <color theme="1"/>
        <rFont val="Calibri"/>
        <family val="2"/>
        <scheme val="minor"/>
      </rPr>
      <t xml:space="preserve"> 0-no 1-yes</t>
    </r>
  </si>
  <si>
    <r>
      <rPr>
        <b/>
        <sz val="11"/>
        <color theme="1"/>
        <rFont val="Calibri"/>
        <family val="2"/>
        <charset val="238"/>
        <scheme val="minor"/>
      </rPr>
      <t>BZD/AC (benzodiazepines/anticonvulsants):</t>
    </r>
    <r>
      <rPr>
        <sz val="11"/>
        <color theme="1"/>
        <rFont val="Calibri"/>
        <family val="2"/>
        <scheme val="minor"/>
      </rPr>
      <t xml:space="preserve"> 0-no 1-yes</t>
    </r>
  </si>
  <si>
    <r>
      <rPr>
        <b/>
        <sz val="11"/>
        <color theme="1"/>
        <rFont val="Calibri"/>
        <family val="2"/>
        <charset val="238"/>
        <scheme val="minor"/>
      </rPr>
      <t>AE (any)</t>
    </r>
    <r>
      <rPr>
        <sz val="11"/>
        <color theme="1"/>
        <rFont val="Calibri"/>
        <family val="2"/>
        <charset val="238"/>
        <scheme val="minor"/>
      </rPr>
      <t xml:space="preserve"> - any adverse effects reported: 0-no 1-yes (the tDCS self-assessment questionnaire was used - </t>
    </r>
    <r>
      <rPr>
        <i/>
        <sz val="11"/>
        <color theme="1"/>
        <rFont val="Calibri"/>
        <family val="2"/>
        <charset val="238"/>
        <scheme val="minor"/>
      </rPr>
      <t>Antal, A. et al. Low intensity transcranial electric stimulation: Safety, ethical, legal regulatory and application guidelines. Clinical Neurophysiology 128, 1774–1809 (2017)</t>
    </r>
    <r>
      <rPr>
        <sz val="11"/>
        <color theme="1"/>
        <rFont val="Calibri"/>
        <family val="2"/>
        <charset val="238"/>
        <scheme val="minor"/>
      </rPr>
      <t>)</t>
    </r>
  </si>
  <si>
    <r>
      <rPr>
        <b/>
        <sz val="11"/>
        <color theme="1"/>
        <rFont val="Calibri"/>
        <family val="2"/>
        <charset val="238"/>
        <scheme val="minor"/>
      </rPr>
      <t>treatment:</t>
    </r>
    <r>
      <rPr>
        <sz val="11"/>
        <color theme="1"/>
        <rFont val="Calibri"/>
        <family val="2"/>
        <scheme val="minor"/>
      </rPr>
      <t xml:space="preserve"> 0-sham 1-active</t>
    </r>
  </si>
  <si>
    <r>
      <rPr>
        <b/>
        <sz val="11"/>
        <color theme="1"/>
        <rFont val="Calibri"/>
        <family val="2"/>
        <charset val="238"/>
        <scheme val="minor"/>
      </rPr>
      <t>COVID severity:</t>
    </r>
    <r>
      <rPr>
        <sz val="11"/>
        <color theme="1"/>
        <rFont val="Calibri"/>
        <family val="2"/>
        <scheme val="minor"/>
      </rPr>
      <t xml:space="preserve"> 1-mild 2-moderate 3-severe</t>
    </r>
  </si>
  <si>
    <r>
      <rPr>
        <b/>
        <sz val="11"/>
        <color theme="1"/>
        <rFont val="Calibri"/>
        <family val="2"/>
        <charset val="238"/>
        <scheme val="minor"/>
      </rPr>
      <t xml:space="preserve">postCOVID duration: </t>
    </r>
    <r>
      <rPr>
        <sz val="11"/>
        <color theme="1"/>
        <rFont val="Calibri"/>
        <family val="2"/>
        <charset val="238"/>
        <scheme val="minor"/>
      </rPr>
      <t>0-(&lt;1 month)</t>
    </r>
    <r>
      <rPr>
        <sz val="11"/>
        <color theme="1"/>
        <rFont val="Calibri"/>
        <family val="2"/>
        <scheme val="minor"/>
      </rPr>
      <t xml:space="preserve"> 1-(&gt;1 month and </t>
    </r>
    <r>
      <rPr>
        <sz val="11"/>
        <color theme="1"/>
        <rFont val="Calibri"/>
        <family val="2"/>
        <charset val="238"/>
      </rPr>
      <t>≤12 months)</t>
    </r>
    <r>
      <rPr>
        <sz val="11"/>
        <color theme="1"/>
        <rFont val="Calibri"/>
        <family val="2"/>
        <scheme val="minor"/>
      </rPr>
      <t xml:space="preserve"> 2-(&gt;12 months)</t>
    </r>
  </si>
  <si>
    <r>
      <rPr>
        <b/>
        <sz val="11"/>
        <color theme="1"/>
        <rFont val="Calibri"/>
        <family val="2"/>
        <charset val="238"/>
        <scheme val="minor"/>
      </rPr>
      <t>A-PASC</t>
    </r>
    <r>
      <rPr>
        <sz val="11"/>
        <color theme="1"/>
        <rFont val="Calibri"/>
        <family val="2"/>
        <charset val="238"/>
        <scheme val="minor"/>
      </rPr>
      <t xml:space="preserve"> - Post-COVID-19 Symptoms Assessment Questionnaire; B - baseline</t>
    </r>
  </si>
  <si>
    <t>A-PASC B</t>
  </si>
  <si>
    <r>
      <rPr>
        <b/>
        <sz val="11"/>
        <color theme="1"/>
        <rFont val="Calibri"/>
        <family val="2"/>
        <charset val="238"/>
        <scheme val="minor"/>
      </rPr>
      <t xml:space="preserve">CGI </t>
    </r>
    <r>
      <rPr>
        <sz val="11"/>
        <color theme="1"/>
        <rFont val="Calibri"/>
        <family val="2"/>
        <charset val="238"/>
        <scheme val="minor"/>
      </rPr>
      <t>- Clinical Global Impression - Severity Scale; B - baseline</t>
    </r>
  </si>
  <si>
    <t>withdrew</t>
  </si>
  <si>
    <t>EEG analysed</t>
  </si>
  <si>
    <r>
      <rPr>
        <b/>
        <sz val="11"/>
        <color theme="1"/>
        <rFont val="Calibri"/>
        <family val="2"/>
        <charset val="238"/>
        <scheme val="minor"/>
      </rPr>
      <t xml:space="preserve">EEG analysed: </t>
    </r>
    <r>
      <rPr>
        <sz val="11"/>
        <color theme="1"/>
        <rFont val="Calibri"/>
        <family val="2"/>
        <charset val="238"/>
        <scheme val="minor"/>
      </rPr>
      <t>0-ne 1-yes</t>
    </r>
  </si>
  <si>
    <t>low recording quality</t>
  </si>
  <si>
    <t>without intervention</t>
  </si>
  <si>
    <t>did not attend all EEG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</font>
    <font>
      <sz val="10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charset val="238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theme="0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1" fontId="5" fillId="0" borderId="0" xfId="0" applyNumberFormat="1" applyFont="1"/>
    <xf numFmtId="0" fontId="5" fillId="0" borderId="2" xfId="0" applyFont="1" applyBorder="1"/>
    <xf numFmtId="1" fontId="5" fillId="0" borderId="2" xfId="0" applyNumberFormat="1" applyFont="1" applyBorder="1"/>
    <xf numFmtId="0" fontId="5" fillId="2" borderId="2" xfId="0" applyFont="1" applyFill="1" applyBorder="1"/>
    <xf numFmtId="0" fontId="7" fillId="0" borderId="2" xfId="0" applyFont="1" applyBorder="1"/>
    <xf numFmtId="0" fontId="7" fillId="0" borderId="2" xfId="0" applyFont="1" applyBorder="1" applyAlignment="1">
      <alignment horizontal="right"/>
    </xf>
    <xf numFmtId="0" fontId="6" fillId="2" borderId="2" xfId="0" applyFont="1" applyFill="1" applyBorder="1"/>
    <xf numFmtId="0" fontId="5" fillId="3" borderId="2" xfId="0" applyFont="1" applyFill="1" applyBorder="1"/>
    <xf numFmtId="0" fontId="5" fillId="0" borderId="1" xfId="0" applyFont="1" applyBorder="1"/>
    <xf numFmtId="1" fontId="5" fillId="3" borderId="2" xfId="0" applyNumberFormat="1" applyFont="1" applyFill="1" applyBorder="1"/>
    <xf numFmtId="0" fontId="5" fillId="4" borderId="2" xfId="0" applyFont="1" applyFill="1" applyBorder="1"/>
    <xf numFmtId="0" fontId="5" fillId="5" borderId="2" xfId="0" applyFont="1" applyFill="1" applyBorder="1"/>
    <xf numFmtId="0" fontId="5" fillId="6" borderId="2" xfId="0" applyFont="1" applyFill="1" applyBorder="1"/>
    <xf numFmtId="0" fontId="3" fillId="0" borderId="0" xfId="0" applyFont="1"/>
    <xf numFmtId="0" fontId="3" fillId="0" borderId="0" xfId="0" applyFont="1"/>
    <xf numFmtId="0" fontId="2" fillId="0" borderId="0" xfId="0" applyFont="1"/>
    <xf numFmtId="0" fontId="0" fillId="3" borderId="3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4" fillId="4" borderId="0" xfId="0" applyFont="1" applyFill="1" applyAlignment="1">
      <alignment horizontal="left"/>
    </xf>
    <xf numFmtId="0" fontId="3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/>
    <xf numFmtId="0" fontId="0" fillId="0" borderId="2" xfId="0" applyBorder="1"/>
    <xf numFmtId="0" fontId="1" fillId="0" borderId="2" xfId="0" applyFont="1" applyBorder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86"/>
  <sheetViews>
    <sheetView tabSelected="1" workbookViewId="0">
      <selection activeCell="M14" sqref="M14"/>
    </sheetView>
  </sheetViews>
  <sheetFormatPr defaultColWidth="14.42578125" defaultRowHeight="15" customHeight="1" x14ac:dyDescent="0.25"/>
  <cols>
    <col min="1" max="1" width="8.85546875" customWidth="1"/>
    <col min="2" max="2" width="9.7109375" customWidth="1"/>
    <col min="3" max="3" width="11" customWidth="1"/>
    <col min="4" max="4" width="10.85546875" customWidth="1"/>
    <col min="5" max="5" width="8.85546875" customWidth="1"/>
    <col min="6" max="6" width="7.7109375" customWidth="1"/>
    <col min="7" max="7" width="7.85546875" customWidth="1"/>
    <col min="8" max="8" width="9.7109375" customWidth="1"/>
    <col min="9" max="9" width="18" customWidth="1"/>
    <col min="10" max="10" width="13.85546875" customWidth="1"/>
    <col min="11" max="11" width="18.42578125" customWidth="1"/>
    <col min="12" max="12" width="17.140625" customWidth="1"/>
    <col min="13" max="13" width="14.42578125" customWidth="1"/>
    <col min="14" max="14" width="7.7109375" customWidth="1"/>
    <col min="15" max="15" width="8.85546875" customWidth="1"/>
    <col min="16" max="16" width="12.85546875" customWidth="1"/>
    <col min="17" max="17" width="10.42578125" customWidth="1"/>
    <col min="18" max="18" width="8.85546875" customWidth="1"/>
    <col min="19" max="19" width="11.28515625" customWidth="1"/>
    <col min="20" max="20" width="11.85546875" customWidth="1"/>
    <col min="21" max="21" width="16.140625" customWidth="1"/>
    <col min="22" max="22" width="34.42578125" bestFit="1" customWidth="1"/>
  </cols>
  <sheetData>
    <row r="1" spans="1:22" x14ac:dyDescent="0.25">
      <c r="A1" s="8" t="s">
        <v>6</v>
      </c>
      <c r="B1" s="10" t="s">
        <v>12</v>
      </c>
      <c r="C1" s="8" t="s">
        <v>7</v>
      </c>
      <c r="D1" s="8" t="s">
        <v>8</v>
      </c>
      <c r="E1" s="8" t="s">
        <v>0</v>
      </c>
      <c r="F1" s="8" t="s">
        <v>9</v>
      </c>
      <c r="G1" s="8" t="s">
        <v>1</v>
      </c>
      <c r="H1" s="8" t="s">
        <v>10</v>
      </c>
      <c r="I1" s="8" t="s">
        <v>18</v>
      </c>
      <c r="J1" s="8" t="s">
        <v>15</v>
      </c>
      <c r="K1" s="8" t="s">
        <v>16</v>
      </c>
      <c r="L1" s="8" t="s">
        <v>13</v>
      </c>
      <c r="M1" s="8" t="s">
        <v>2</v>
      </c>
      <c r="N1" s="8" t="s">
        <v>3</v>
      </c>
      <c r="O1" s="8" t="s">
        <v>4</v>
      </c>
      <c r="P1" s="8" t="s">
        <v>11</v>
      </c>
      <c r="Q1" s="8" t="s">
        <v>34</v>
      </c>
      <c r="R1" s="8" t="s">
        <v>5</v>
      </c>
      <c r="S1" s="10" t="s">
        <v>19</v>
      </c>
      <c r="T1" s="8" t="s">
        <v>20</v>
      </c>
      <c r="U1" s="8" t="s">
        <v>37</v>
      </c>
      <c r="V1" s="8" t="s">
        <v>20</v>
      </c>
    </row>
    <row r="2" spans="1:22" x14ac:dyDescent="0.25">
      <c r="A2" s="11">
        <v>1</v>
      </c>
      <c r="B2" s="3">
        <v>0</v>
      </c>
      <c r="C2" s="12"/>
      <c r="D2" s="12"/>
      <c r="E2" s="12"/>
      <c r="F2" s="2">
        <v>40</v>
      </c>
      <c r="G2" s="4">
        <v>1</v>
      </c>
      <c r="H2" s="2">
        <v>5</v>
      </c>
      <c r="I2" s="2">
        <v>52</v>
      </c>
      <c r="J2" s="4">
        <v>1</v>
      </c>
      <c r="K2" s="4">
        <v>1</v>
      </c>
      <c r="L2" s="2">
        <v>0</v>
      </c>
      <c r="M2" s="2">
        <v>1</v>
      </c>
      <c r="N2" s="2">
        <v>1</v>
      </c>
      <c r="O2" s="2">
        <v>0</v>
      </c>
      <c r="P2" s="5">
        <v>0</v>
      </c>
      <c r="Q2" s="2">
        <v>75</v>
      </c>
      <c r="R2" s="2">
        <v>3</v>
      </c>
      <c r="S2" s="2">
        <v>1</v>
      </c>
      <c r="T2" s="2">
        <v>1</v>
      </c>
      <c r="U2" s="27">
        <v>1</v>
      </c>
      <c r="V2" s="27"/>
    </row>
    <row r="3" spans="1:22" x14ac:dyDescent="0.25">
      <c r="A3" s="11">
        <v>2</v>
      </c>
      <c r="B3" s="3">
        <v>0</v>
      </c>
      <c r="C3" s="2">
        <v>183</v>
      </c>
      <c r="D3" s="2">
        <v>90</v>
      </c>
      <c r="E3" s="2">
        <f t="shared" ref="E3:E36" si="0">D3/POWER((C3/100),2)</f>
        <v>26.874496103198062</v>
      </c>
      <c r="F3" s="2">
        <v>39</v>
      </c>
      <c r="G3" s="4">
        <v>0</v>
      </c>
      <c r="H3" s="2">
        <v>4</v>
      </c>
      <c r="I3" s="2">
        <v>55</v>
      </c>
      <c r="J3" s="4">
        <v>2</v>
      </c>
      <c r="K3" s="4">
        <v>2</v>
      </c>
      <c r="L3" s="2">
        <v>0</v>
      </c>
      <c r="M3" s="2">
        <v>1</v>
      </c>
      <c r="N3" s="2">
        <v>1</v>
      </c>
      <c r="O3" s="2">
        <v>0</v>
      </c>
      <c r="P3" s="6">
        <v>1</v>
      </c>
      <c r="Q3" s="2">
        <v>71</v>
      </c>
      <c r="R3" s="2">
        <v>4</v>
      </c>
      <c r="S3" s="2">
        <v>1</v>
      </c>
      <c r="T3" s="2">
        <v>1</v>
      </c>
      <c r="U3" s="27">
        <v>1</v>
      </c>
      <c r="V3" s="27"/>
    </row>
    <row r="4" spans="1:22" x14ac:dyDescent="0.25">
      <c r="A4" s="11">
        <v>3</v>
      </c>
      <c r="B4" s="3">
        <v>1</v>
      </c>
      <c r="C4" s="2">
        <v>176</v>
      </c>
      <c r="D4" s="2">
        <v>117</v>
      </c>
      <c r="E4" s="2">
        <f t="shared" si="0"/>
        <v>37.771177685950413</v>
      </c>
      <c r="F4" s="2">
        <v>44</v>
      </c>
      <c r="G4" s="4">
        <v>1</v>
      </c>
      <c r="H4" s="2">
        <v>5</v>
      </c>
      <c r="I4" s="2">
        <v>55</v>
      </c>
      <c r="J4" s="4">
        <v>2</v>
      </c>
      <c r="K4" s="4">
        <v>2</v>
      </c>
      <c r="L4" s="2">
        <v>1</v>
      </c>
      <c r="M4" s="2">
        <v>0</v>
      </c>
      <c r="N4" s="2">
        <v>0</v>
      </c>
      <c r="O4" s="2">
        <v>0</v>
      </c>
      <c r="P4" s="5">
        <v>0</v>
      </c>
      <c r="Q4" s="2">
        <v>111</v>
      </c>
      <c r="R4" s="2">
        <v>4</v>
      </c>
      <c r="S4" s="2">
        <v>1</v>
      </c>
      <c r="T4" s="2">
        <v>1</v>
      </c>
      <c r="U4" s="27">
        <v>1</v>
      </c>
      <c r="V4" s="27"/>
    </row>
    <row r="5" spans="1:22" x14ac:dyDescent="0.25">
      <c r="A5" s="11">
        <v>4</v>
      </c>
      <c r="B5" s="3">
        <v>0</v>
      </c>
      <c r="C5" s="2">
        <v>164</v>
      </c>
      <c r="D5" s="2">
        <v>52</v>
      </c>
      <c r="E5" s="2">
        <f t="shared" si="0"/>
        <v>19.333729922665082</v>
      </c>
      <c r="F5" s="2">
        <v>40</v>
      </c>
      <c r="G5" s="4">
        <v>1</v>
      </c>
      <c r="H5" s="2">
        <v>4</v>
      </c>
      <c r="I5" s="2">
        <v>72</v>
      </c>
      <c r="J5" s="4">
        <v>3</v>
      </c>
      <c r="K5" s="4">
        <v>2</v>
      </c>
      <c r="L5" s="2">
        <v>0</v>
      </c>
      <c r="M5" s="2">
        <v>1</v>
      </c>
      <c r="N5" s="2">
        <v>1</v>
      </c>
      <c r="O5" s="2">
        <v>0</v>
      </c>
      <c r="P5" s="5">
        <v>0</v>
      </c>
      <c r="Q5" s="2">
        <v>94</v>
      </c>
      <c r="R5" s="2">
        <v>5</v>
      </c>
      <c r="S5" s="2">
        <v>1</v>
      </c>
      <c r="T5" s="2">
        <v>0</v>
      </c>
      <c r="U5" s="27">
        <v>1</v>
      </c>
      <c r="V5" s="27"/>
    </row>
    <row r="6" spans="1:22" x14ac:dyDescent="0.25">
      <c r="A6" s="11">
        <v>5</v>
      </c>
      <c r="B6" s="3">
        <v>1</v>
      </c>
      <c r="C6" s="2">
        <v>172</v>
      </c>
      <c r="D6" s="2">
        <v>110</v>
      </c>
      <c r="E6" s="2">
        <f t="shared" si="0"/>
        <v>37.182260681449435</v>
      </c>
      <c r="F6" s="2">
        <v>37</v>
      </c>
      <c r="G6" s="4">
        <v>0</v>
      </c>
      <c r="H6" s="2">
        <v>5</v>
      </c>
      <c r="I6" s="2">
        <v>8</v>
      </c>
      <c r="J6" s="4">
        <v>2</v>
      </c>
      <c r="K6" s="4">
        <v>1</v>
      </c>
      <c r="L6" s="2">
        <v>1</v>
      </c>
      <c r="M6" s="2">
        <v>0</v>
      </c>
      <c r="N6" s="2">
        <v>0</v>
      </c>
      <c r="O6" s="2">
        <v>0</v>
      </c>
      <c r="P6" s="6">
        <v>1</v>
      </c>
      <c r="Q6" s="2">
        <v>90</v>
      </c>
      <c r="R6" s="2">
        <v>4</v>
      </c>
      <c r="S6" s="2">
        <v>1</v>
      </c>
      <c r="T6" s="2">
        <v>1</v>
      </c>
      <c r="U6" s="27">
        <v>1</v>
      </c>
      <c r="V6" s="27"/>
    </row>
    <row r="7" spans="1:22" x14ac:dyDescent="0.25">
      <c r="A7" s="11">
        <v>6</v>
      </c>
      <c r="B7" s="3">
        <v>0</v>
      </c>
      <c r="C7" s="2">
        <v>174</v>
      </c>
      <c r="D7" s="2">
        <v>145</v>
      </c>
      <c r="E7" s="2">
        <f t="shared" si="0"/>
        <v>47.892720306513411</v>
      </c>
      <c r="F7" s="2">
        <v>47</v>
      </c>
      <c r="G7" s="4">
        <v>1</v>
      </c>
      <c r="H7" s="2">
        <v>4</v>
      </c>
      <c r="I7" s="2">
        <v>68</v>
      </c>
      <c r="J7" s="4">
        <v>2</v>
      </c>
      <c r="K7" s="4">
        <v>2</v>
      </c>
      <c r="L7" s="2">
        <v>1</v>
      </c>
      <c r="M7" s="2">
        <v>1</v>
      </c>
      <c r="N7" s="2">
        <v>1</v>
      </c>
      <c r="O7" s="2">
        <v>0</v>
      </c>
      <c r="P7" s="6">
        <v>1</v>
      </c>
      <c r="Q7" s="2">
        <v>124</v>
      </c>
      <c r="R7" s="2">
        <v>4</v>
      </c>
      <c r="S7" s="2">
        <v>1</v>
      </c>
      <c r="T7" s="2">
        <v>1</v>
      </c>
      <c r="U7" s="27">
        <v>1</v>
      </c>
      <c r="V7" s="27"/>
    </row>
    <row r="8" spans="1:22" x14ac:dyDescent="0.25">
      <c r="A8" s="11">
        <v>7</v>
      </c>
      <c r="B8" s="3">
        <v>1</v>
      </c>
      <c r="C8" s="2">
        <v>168</v>
      </c>
      <c r="D8" s="2">
        <v>60</v>
      </c>
      <c r="E8" s="2">
        <f t="shared" si="0"/>
        <v>21.258503401360546</v>
      </c>
      <c r="F8" s="2">
        <v>32</v>
      </c>
      <c r="G8" s="4">
        <v>1</v>
      </c>
      <c r="H8" s="2">
        <v>5</v>
      </c>
      <c r="I8" s="2">
        <v>96</v>
      </c>
      <c r="J8" s="4">
        <v>1</v>
      </c>
      <c r="K8" s="4">
        <v>2</v>
      </c>
      <c r="L8" s="2">
        <v>0</v>
      </c>
      <c r="M8" s="2">
        <v>1</v>
      </c>
      <c r="N8" s="2">
        <v>1</v>
      </c>
      <c r="O8" s="2">
        <v>0</v>
      </c>
      <c r="P8" s="5">
        <v>0</v>
      </c>
      <c r="Q8" s="2">
        <v>63</v>
      </c>
      <c r="R8" s="2">
        <v>3</v>
      </c>
      <c r="S8" s="2">
        <v>1</v>
      </c>
      <c r="T8" s="2">
        <v>1</v>
      </c>
      <c r="U8" s="27">
        <v>0</v>
      </c>
      <c r="V8" s="28" t="s">
        <v>39</v>
      </c>
    </row>
    <row r="9" spans="1:22" x14ac:dyDescent="0.25">
      <c r="A9" s="11">
        <v>8</v>
      </c>
      <c r="B9" s="3">
        <v>0</v>
      </c>
      <c r="C9" s="2">
        <v>162</v>
      </c>
      <c r="D9" s="2">
        <v>80</v>
      </c>
      <c r="E9" s="2">
        <f t="shared" si="0"/>
        <v>30.48315805517451</v>
      </c>
      <c r="F9" s="2">
        <v>59</v>
      </c>
      <c r="G9" s="4">
        <v>1</v>
      </c>
      <c r="H9" s="2">
        <v>4</v>
      </c>
      <c r="I9" s="2">
        <v>62</v>
      </c>
      <c r="J9" s="4">
        <v>3</v>
      </c>
      <c r="K9" s="4">
        <v>2</v>
      </c>
      <c r="L9" s="2">
        <v>0</v>
      </c>
      <c r="M9" s="2">
        <v>0</v>
      </c>
      <c r="N9" s="2">
        <v>0</v>
      </c>
      <c r="O9" s="2">
        <v>0</v>
      </c>
      <c r="P9" s="5">
        <v>0</v>
      </c>
      <c r="Q9" s="2">
        <v>94</v>
      </c>
      <c r="R9" s="2">
        <v>5</v>
      </c>
      <c r="S9" s="2">
        <v>1</v>
      </c>
      <c r="T9" s="2">
        <v>1</v>
      </c>
      <c r="U9" s="27">
        <v>1</v>
      </c>
      <c r="V9" s="27"/>
    </row>
    <row r="10" spans="1:22" x14ac:dyDescent="0.25">
      <c r="A10" s="11">
        <v>9</v>
      </c>
      <c r="B10" s="3" t="s">
        <v>36</v>
      </c>
      <c r="C10" s="2"/>
      <c r="D10" s="2"/>
      <c r="E10" s="2"/>
      <c r="F10" s="2"/>
      <c r="G10" s="4"/>
      <c r="H10" s="2"/>
      <c r="I10" s="2"/>
      <c r="J10" s="4"/>
      <c r="K10" s="4"/>
      <c r="L10" s="2"/>
      <c r="M10" s="2"/>
      <c r="N10" s="2"/>
      <c r="O10" s="2"/>
      <c r="P10" s="5"/>
      <c r="Q10" s="2"/>
      <c r="R10" s="2"/>
      <c r="S10" s="2"/>
      <c r="T10" s="2"/>
      <c r="U10" s="27">
        <v>0</v>
      </c>
      <c r="V10" s="28" t="s">
        <v>40</v>
      </c>
    </row>
    <row r="11" spans="1:22" x14ac:dyDescent="0.25">
      <c r="A11" s="11">
        <v>10</v>
      </c>
      <c r="B11" s="3">
        <v>1</v>
      </c>
      <c r="C11" s="2">
        <v>179</v>
      </c>
      <c r="D11" s="2">
        <v>95</v>
      </c>
      <c r="E11" s="2">
        <f t="shared" si="0"/>
        <v>29.64951156330951</v>
      </c>
      <c r="F11" s="2">
        <v>59</v>
      </c>
      <c r="G11" s="4">
        <v>0</v>
      </c>
      <c r="H11" s="2">
        <v>4</v>
      </c>
      <c r="I11" s="2">
        <v>21</v>
      </c>
      <c r="J11" s="4">
        <v>2</v>
      </c>
      <c r="K11" s="4">
        <v>1</v>
      </c>
      <c r="L11" s="2">
        <v>0</v>
      </c>
      <c r="M11" s="2">
        <v>0</v>
      </c>
      <c r="N11" s="2">
        <v>0</v>
      </c>
      <c r="O11" s="2">
        <v>0</v>
      </c>
      <c r="P11" s="6">
        <v>1</v>
      </c>
      <c r="Q11" s="2">
        <v>53</v>
      </c>
      <c r="R11" s="12"/>
      <c r="S11" s="2">
        <v>1</v>
      </c>
      <c r="T11" s="2">
        <v>1</v>
      </c>
      <c r="U11" s="27">
        <v>1</v>
      </c>
      <c r="V11" s="27"/>
    </row>
    <row r="12" spans="1:22" x14ac:dyDescent="0.25">
      <c r="A12" s="11">
        <v>11</v>
      </c>
      <c r="B12" s="3">
        <v>1</v>
      </c>
      <c r="C12" s="2">
        <v>159</v>
      </c>
      <c r="D12" s="2">
        <v>79</v>
      </c>
      <c r="E12" s="2">
        <f t="shared" si="0"/>
        <v>31.24876389383331</v>
      </c>
      <c r="F12" s="2">
        <v>48</v>
      </c>
      <c r="G12" s="4">
        <v>1</v>
      </c>
      <c r="H12" s="2">
        <v>4</v>
      </c>
      <c r="I12" s="2">
        <v>60</v>
      </c>
      <c r="J12" s="4">
        <v>1</v>
      </c>
      <c r="K12" s="4">
        <v>2</v>
      </c>
      <c r="L12" s="2">
        <v>1</v>
      </c>
      <c r="M12" s="2">
        <v>0</v>
      </c>
      <c r="N12" s="2">
        <v>0</v>
      </c>
      <c r="O12" s="2">
        <v>0</v>
      </c>
      <c r="P12" s="6">
        <v>1</v>
      </c>
      <c r="Q12" s="2">
        <v>80</v>
      </c>
      <c r="R12" s="2">
        <v>4</v>
      </c>
      <c r="S12" s="2">
        <v>1</v>
      </c>
      <c r="T12" s="2">
        <v>0</v>
      </c>
      <c r="U12" s="27">
        <v>1</v>
      </c>
      <c r="V12" s="27"/>
    </row>
    <row r="13" spans="1:22" x14ac:dyDescent="0.25">
      <c r="A13" s="11">
        <v>12</v>
      </c>
      <c r="B13" s="3">
        <v>0</v>
      </c>
      <c r="C13" s="2">
        <v>167</v>
      </c>
      <c r="D13" s="2">
        <v>67</v>
      </c>
      <c r="E13" s="2">
        <f t="shared" si="0"/>
        <v>24.023808670084982</v>
      </c>
      <c r="F13" s="2">
        <v>30</v>
      </c>
      <c r="G13" s="4">
        <v>1</v>
      </c>
      <c r="H13" s="2">
        <v>5</v>
      </c>
      <c r="I13" s="2">
        <v>64</v>
      </c>
      <c r="J13" s="4">
        <v>2</v>
      </c>
      <c r="K13" s="4">
        <v>1</v>
      </c>
      <c r="L13" s="2">
        <v>0</v>
      </c>
      <c r="M13" s="2">
        <v>1</v>
      </c>
      <c r="N13" s="2">
        <v>1</v>
      </c>
      <c r="O13" s="2">
        <v>0</v>
      </c>
      <c r="P13" s="5">
        <v>0</v>
      </c>
      <c r="Q13" s="2">
        <v>69</v>
      </c>
      <c r="R13" s="2">
        <v>4</v>
      </c>
      <c r="S13" s="2">
        <v>1</v>
      </c>
      <c r="T13" s="2">
        <v>0</v>
      </c>
      <c r="U13" s="27">
        <v>1</v>
      </c>
      <c r="V13" s="27"/>
    </row>
    <row r="14" spans="1:22" x14ac:dyDescent="0.25">
      <c r="A14" s="11">
        <v>13</v>
      </c>
      <c r="B14" s="3">
        <v>0</v>
      </c>
      <c r="C14" s="2">
        <v>186</v>
      </c>
      <c r="D14" s="2">
        <v>76</v>
      </c>
      <c r="E14" s="2">
        <f t="shared" si="0"/>
        <v>21.967857555786793</v>
      </c>
      <c r="F14" s="2">
        <v>40</v>
      </c>
      <c r="G14" s="4">
        <v>0</v>
      </c>
      <c r="H14" s="2">
        <v>5</v>
      </c>
      <c r="I14" s="2">
        <v>24</v>
      </c>
      <c r="J14" s="4">
        <v>2</v>
      </c>
      <c r="K14" s="4">
        <v>1</v>
      </c>
      <c r="L14" s="2">
        <v>1</v>
      </c>
      <c r="M14" s="2">
        <v>0</v>
      </c>
      <c r="N14" s="2">
        <v>0</v>
      </c>
      <c r="O14" s="2">
        <v>0</v>
      </c>
      <c r="P14" s="5">
        <v>0</v>
      </c>
      <c r="Q14" s="2">
        <v>55</v>
      </c>
      <c r="R14" s="2">
        <v>3</v>
      </c>
      <c r="S14" s="2">
        <v>1</v>
      </c>
      <c r="T14" s="2">
        <v>0</v>
      </c>
      <c r="U14" s="27">
        <v>1</v>
      </c>
      <c r="V14" s="27"/>
    </row>
    <row r="15" spans="1:22" x14ac:dyDescent="0.25">
      <c r="A15" s="11">
        <v>14</v>
      </c>
      <c r="B15" s="3">
        <v>0</v>
      </c>
      <c r="C15" s="2">
        <v>170</v>
      </c>
      <c r="D15" s="2">
        <v>75</v>
      </c>
      <c r="E15" s="2">
        <f t="shared" si="0"/>
        <v>25.95155709342561</v>
      </c>
      <c r="F15" s="2">
        <v>23</v>
      </c>
      <c r="G15" s="4">
        <v>1</v>
      </c>
      <c r="H15" s="2">
        <v>5</v>
      </c>
      <c r="I15" s="2">
        <v>84</v>
      </c>
      <c r="J15" s="4">
        <v>2</v>
      </c>
      <c r="K15" s="4">
        <v>2</v>
      </c>
      <c r="L15" s="2">
        <v>0</v>
      </c>
      <c r="M15" s="2">
        <v>1</v>
      </c>
      <c r="N15" s="2">
        <v>1</v>
      </c>
      <c r="O15" s="2">
        <v>0</v>
      </c>
      <c r="P15" s="5">
        <v>0</v>
      </c>
      <c r="Q15" s="2">
        <v>91</v>
      </c>
      <c r="R15" s="2">
        <v>3</v>
      </c>
      <c r="S15" s="2">
        <v>0</v>
      </c>
      <c r="T15" s="2">
        <v>0</v>
      </c>
      <c r="U15" s="27">
        <v>0</v>
      </c>
      <c r="V15" s="28" t="s">
        <v>39</v>
      </c>
    </row>
    <row r="16" spans="1:22" x14ac:dyDescent="0.25">
      <c r="A16" s="11">
        <v>15</v>
      </c>
      <c r="B16" s="3">
        <v>1</v>
      </c>
      <c r="C16" s="2">
        <v>172</v>
      </c>
      <c r="D16" s="2">
        <v>96</v>
      </c>
      <c r="E16" s="2">
        <f t="shared" si="0"/>
        <v>32.449972958355872</v>
      </c>
      <c r="F16" s="2">
        <v>59</v>
      </c>
      <c r="G16" s="4">
        <v>1</v>
      </c>
      <c r="H16" s="2">
        <v>3</v>
      </c>
      <c r="I16" s="2">
        <v>32</v>
      </c>
      <c r="J16" s="4">
        <v>3</v>
      </c>
      <c r="K16" s="4">
        <v>1</v>
      </c>
      <c r="L16" s="2">
        <v>0</v>
      </c>
      <c r="M16" s="2">
        <v>1</v>
      </c>
      <c r="N16" s="2">
        <v>1</v>
      </c>
      <c r="O16" s="2">
        <v>1</v>
      </c>
      <c r="P16" s="6">
        <v>1</v>
      </c>
      <c r="Q16" s="2">
        <v>55</v>
      </c>
      <c r="R16" s="2">
        <v>5</v>
      </c>
      <c r="S16" s="2">
        <v>1</v>
      </c>
      <c r="T16" s="2">
        <v>0</v>
      </c>
      <c r="U16" s="27">
        <v>1</v>
      </c>
      <c r="V16" s="27"/>
    </row>
    <row r="17" spans="1:22" x14ac:dyDescent="0.25">
      <c r="A17" s="11">
        <v>16</v>
      </c>
      <c r="B17" s="3">
        <v>1</v>
      </c>
      <c r="C17" s="4">
        <v>171</v>
      </c>
      <c r="D17" s="2">
        <v>60</v>
      </c>
      <c r="E17" s="2">
        <f t="shared" si="0"/>
        <v>20.519134092541297</v>
      </c>
      <c r="F17" s="2">
        <v>47</v>
      </c>
      <c r="G17" s="4">
        <v>1</v>
      </c>
      <c r="H17" s="2">
        <v>4</v>
      </c>
      <c r="I17" s="2">
        <v>87</v>
      </c>
      <c r="J17" s="4">
        <v>1</v>
      </c>
      <c r="K17" s="4">
        <v>2</v>
      </c>
      <c r="L17" s="2">
        <v>0</v>
      </c>
      <c r="M17" s="2">
        <v>1</v>
      </c>
      <c r="N17" s="2">
        <v>1</v>
      </c>
      <c r="O17" s="2">
        <v>0</v>
      </c>
      <c r="P17" s="5">
        <v>0</v>
      </c>
      <c r="Q17" s="2">
        <v>68</v>
      </c>
      <c r="R17" s="2">
        <v>5</v>
      </c>
      <c r="S17" s="2">
        <v>1</v>
      </c>
      <c r="T17" s="2">
        <v>1</v>
      </c>
      <c r="U17" s="27">
        <v>1</v>
      </c>
      <c r="V17" s="27"/>
    </row>
    <row r="18" spans="1:22" x14ac:dyDescent="0.25">
      <c r="A18" s="11">
        <v>17</v>
      </c>
      <c r="B18" s="3">
        <v>0</v>
      </c>
      <c r="C18" s="2">
        <v>175</v>
      </c>
      <c r="D18" s="2">
        <v>76</v>
      </c>
      <c r="E18" s="2">
        <f t="shared" si="0"/>
        <v>24.816326530612244</v>
      </c>
      <c r="F18" s="2">
        <v>48</v>
      </c>
      <c r="G18" s="4">
        <v>1</v>
      </c>
      <c r="H18" s="2">
        <v>5</v>
      </c>
      <c r="I18" s="2">
        <v>8</v>
      </c>
      <c r="J18" s="4">
        <v>1</v>
      </c>
      <c r="K18" s="4">
        <v>1</v>
      </c>
      <c r="L18" s="2">
        <v>0</v>
      </c>
      <c r="M18" s="2">
        <v>1</v>
      </c>
      <c r="N18" s="2">
        <v>1</v>
      </c>
      <c r="O18" s="2">
        <v>1</v>
      </c>
      <c r="P18" s="5">
        <v>0</v>
      </c>
      <c r="Q18" s="2">
        <v>126</v>
      </c>
      <c r="R18" s="12"/>
      <c r="S18" s="2">
        <v>0</v>
      </c>
      <c r="T18" s="2">
        <v>0</v>
      </c>
      <c r="U18" s="27">
        <v>1</v>
      </c>
      <c r="V18" s="27"/>
    </row>
    <row r="19" spans="1:22" x14ac:dyDescent="0.25">
      <c r="A19" s="11">
        <v>18</v>
      </c>
      <c r="B19" s="3">
        <v>1</v>
      </c>
      <c r="C19" s="2">
        <v>168</v>
      </c>
      <c r="D19" s="2">
        <v>60</v>
      </c>
      <c r="E19" s="2">
        <f t="shared" si="0"/>
        <v>21.258503401360546</v>
      </c>
      <c r="F19" s="2">
        <v>22</v>
      </c>
      <c r="G19" s="4">
        <v>1</v>
      </c>
      <c r="H19" s="2">
        <v>4</v>
      </c>
      <c r="I19" s="2">
        <v>18</v>
      </c>
      <c r="J19" s="4">
        <v>2</v>
      </c>
      <c r="K19" s="4">
        <v>1</v>
      </c>
      <c r="L19" s="2">
        <v>0</v>
      </c>
      <c r="M19" s="2">
        <v>0</v>
      </c>
      <c r="N19" s="2">
        <v>0</v>
      </c>
      <c r="O19" s="2">
        <v>0</v>
      </c>
      <c r="P19" s="5">
        <v>0</v>
      </c>
      <c r="Q19" s="2">
        <v>80</v>
      </c>
      <c r="R19" s="2">
        <v>4</v>
      </c>
      <c r="S19" s="2">
        <v>1</v>
      </c>
      <c r="T19" s="2">
        <v>0</v>
      </c>
      <c r="U19" s="27">
        <v>1</v>
      </c>
      <c r="V19" s="27"/>
    </row>
    <row r="20" spans="1:22" x14ac:dyDescent="0.25">
      <c r="A20" s="11">
        <v>19</v>
      </c>
      <c r="B20" s="3">
        <v>1</v>
      </c>
      <c r="C20" s="2">
        <v>168</v>
      </c>
      <c r="D20" s="2">
        <v>90</v>
      </c>
      <c r="E20" s="2">
        <f t="shared" si="0"/>
        <v>31.887755102040821</v>
      </c>
      <c r="F20" s="2">
        <v>49</v>
      </c>
      <c r="G20" s="4">
        <v>1</v>
      </c>
      <c r="H20" s="2">
        <v>5</v>
      </c>
      <c r="I20" s="2">
        <v>80</v>
      </c>
      <c r="J20" s="4">
        <v>1</v>
      </c>
      <c r="K20" s="4">
        <v>2</v>
      </c>
      <c r="L20" s="2">
        <v>1</v>
      </c>
      <c r="M20" s="2">
        <v>0</v>
      </c>
      <c r="N20" s="2">
        <v>0</v>
      </c>
      <c r="O20" s="2">
        <v>0</v>
      </c>
      <c r="P20" s="5">
        <v>0</v>
      </c>
      <c r="Q20" s="2">
        <v>79</v>
      </c>
      <c r="R20" s="2">
        <v>4</v>
      </c>
      <c r="S20" s="2">
        <v>0</v>
      </c>
      <c r="T20" s="2">
        <v>0</v>
      </c>
      <c r="U20" s="27">
        <v>1</v>
      </c>
      <c r="V20" s="27"/>
    </row>
    <row r="21" spans="1:22" x14ac:dyDescent="0.25">
      <c r="A21" s="11">
        <v>20</v>
      </c>
      <c r="B21" s="3">
        <v>0</v>
      </c>
      <c r="C21" s="2">
        <v>170</v>
      </c>
      <c r="D21" s="2">
        <v>82</v>
      </c>
      <c r="E21" s="2">
        <f t="shared" si="0"/>
        <v>28.373702422145332</v>
      </c>
      <c r="F21" s="2">
        <v>56</v>
      </c>
      <c r="G21" s="4">
        <v>1</v>
      </c>
      <c r="H21" s="2">
        <v>4</v>
      </c>
      <c r="I21" s="2">
        <v>124</v>
      </c>
      <c r="J21" s="4">
        <v>1</v>
      </c>
      <c r="K21" s="4">
        <v>2</v>
      </c>
      <c r="L21" s="2">
        <v>1</v>
      </c>
      <c r="M21" s="2">
        <v>1</v>
      </c>
      <c r="N21" s="2">
        <v>1</v>
      </c>
      <c r="O21" s="2">
        <v>1</v>
      </c>
      <c r="P21" s="5">
        <v>0</v>
      </c>
      <c r="Q21" s="2">
        <v>78</v>
      </c>
      <c r="R21" s="2">
        <v>6</v>
      </c>
      <c r="S21" s="2">
        <v>0</v>
      </c>
      <c r="T21" s="2">
        <v>0</v>
      </c>
      <c r="U21" s="27">
        <v>0</v>
      </c>
      <c r="V21" s="28" t="s">
        <v>39</v>
      </c>
    </row>
    <row r="22" spans="1:22" x14ac:dyDescent="0.25">
      <c r="A22" s="11">
        <v>21</v>
      </c>
      <c r="B22" s="3" t="s">
        <v>36</v>
      </c>
      <c r="C22" s="2"/>
      <c r="D22" s="2"/>
      <c r="E22" s="2"/>
      <c r="F22" s="2"/>
      <c r="G22" s="4"/>
      <c r="H22" s="2"/>
      <c r="I22" s="2"/>
      <c r="J22" s="4"/>
      <c r="K22" s="4"/>
      <c r="L22" s="2"/>
      <c r="M22" s="2"/>
      <c r="N22" s="2"/>
      <c r="O22" s="2"/>
      <c r="P22" s="5"/>
      <c r="Q22" s="2"/>
      <c r="R22" s="2"/>
      <c r="S22" s="2"/>
      <c r="T22" s="2"/>
      <c r="U22" s="27">
        <v>0</v>
      </c>
      <c r="V22" s="28" t="s">
        <v>40</v>
      </c>
    </row>
    <row r="23" spans="1:22" ht="15.75" customHeight="1" x14ac:dyDescent="0.25">
      <c r="A23" s="11">
        <v>22</v>
      </c>
      <c r="B23" s="3">
        <v>0</v>
      </c>
      <c r="C23" s="2">
        <v>183</v>
      </c>
      <c r="D23" s="2">
        <v>90</v>
      </c>
      <c r="E23" s="2">
        <f t="shared" si="0"/>
        <v>26.874496103198062</v>
      </c>
      <c r="F23" s="2">
        <v>51</v>
      </c>
      <c r="G23" s="4">
        <v>0</v>
      </c>
      <c r="H23" s="2">
        <v>4</v>
      </c>
      <c r="I23" s="2">
        <v>85</v>
      </c>
      <c r="J23" s="4">
        <v>2</v>
      </c>
      <c r="K23" s="7">
        <v>2</v>
      </c>
      <c r="L23" s="2">
        <v>0</v>
      </c>
      <c r="M23" s="2">
        <v>1</v>
      </c>
      <c r="N23" s="2">
        <v>0</v>
      </c>
      <c r="O23" s="2">
        <v>1</v>
      </c>
      <c r="P23" s="5">
        <v>0</v>
      </c>
      <c r="Q23" s="2">
        <v>65</v>
      </c>
      <c r="R23" s="2">
        <v>5</v>
      </c>
      <c r="S23" s="2">
        <v>1</v>
      </c>
      <c r="T23" s="2">
        <v>0</v>
      </c>
      <c r="U23" s="27">
        <v>0</v>
      </c>
      <c r="V23" s="28" t="s">
        <v>39</v>
      </c>
    </row>
    <row r="24" spans="1:22" ht="15.75" customHeight="1" x14ac:dyDescent="0.25">
      <c r="A24" s="11">
        <v>23</v>
      </c>
      <c r="B24" s="3">
        <v>1</v>
      </c>
      <c r="C24" s="2">
        <v>177</v>
      </c>
      <c r="D24" s="2">
        <v>72</v>
      </c>
      <c r="E24" s="2">
        <f t="shared" si="0"/>
        <v>22.981901752370007</v>
      </c>
      <c r="F24" s="2">
        <v>37</v>
      </c>
      <c r="G24" s="4">
        <v>1</v>
      </c>
      <c r="H24" s="2">
        <v>5</v>
      </c>
      <c r="I24" s="2">
        <v>15</v>
      </c>
      <c r="J24" s="4">
        <v>2</v>
      </c>
      <c r="K24" s="4">
        <v>1</v>
      </c>
      <c r="L24" s="2">
        <v>0</v>
      </c>
      <c r="M24" s="2">
        <v>0</v>
      </c>
      <c r="N24" s="2">
        <v>0</v>
      </c>
      <c r="O24" s="2">
        <v>0</v>
      </c>
      <c r="P24" s="5">
        <v>0</v>
      </c>
      <c r="Q24" s="2">
        <v>51</v>
      </c>
      <c r="R24" s="2">
        <v>4</v>
      </c>
      <c r="S24" s="2">
        <v>0</v>
      </c>
      <c r="T24" s="2">
        <v>0</v>
      </c>
      <c r="U24" s="27">
        <v>1</v>
      </c>
      <c r="V24" s="27"/>
    </row>
    <row r="25" spans="1:22" ht="15.75" customHeight="1" x14ac:dyDescent="0.25">
      <c r="A25" s="11">
        <v>24</v>
      </c>
      <c r="B25" s="3">
        <v>1</v>
      </c>
      <c r="C25" s="2">
        <v>170</v>
      </c>
      <c r="D25" s="2">
        <v>52</v>
      </c>
      <c r="E25" s="2">
        <f t="shared" si="0"/>
        <v>17.993079584775089</v>
      </c>
      <c r="F25" s="2">
        <v>47</v>
      </c>
      <c r="G25" s="4">
        <v>1</v>
      </c>
      <c r="H25" s="2">
        <v>5</v>
      </c>
      <c r="I25" s="2">
        <v>32</v>
      </c>
      <c r="J25" s="4">
        <v>1</v>
      </c>
      <c r="K25" s="4">
        <v>1</v>
      </c>
      <c r="L25" s="2">
        <v>0</v>
      </c>
      <c r="M25" s="2">
        <v>0</v>
      </c>
      <c r="N25" s="2">
        <v>0</v>
      </c>
      <c r="O25" s="2">
        <v>0</v>
      </c>
      <c r="P25" s="5">
        <v>0</v>
      </c>
      <c r="Q25" s="2">
        <v>67</v>
      </c>
      <c r="R25" s="2">
        <v>4</v>
      </c>
      <c r="S25" s="2">
        <v>0</v>
      </c>
      <c r="T25" s="2">
        <v>0</v>
      </c>
      <c r="U25" s="27">
        <v>1</v>
      </c>
      <c r="V25" s="27"/>
    </row>
    <row r="26" spans="1:22" ht="15.75" customHeight="1" x14ac:dyDescent="0.25">
      <c r="A26" s="11">
        <v>25</v>
      </c>
      <c r="B26" s="3">
        <v>1</v>
      </c>
      <c r="C26" s="2">
        <v>178</v>
      </c>
      <c r="D26" s="2">
        <v>73</v>
      </c>
      <c r="E26" s="2">
        <f t="shared" si="0"/>
        <v>23.040020199469762</v>
      </c>
      <c r="F26" s="2">
        <v>27</v>
      </c>
      <c r="G26" s="4">
        <v>0</v>
      </c>
      <c r="H26" s="2">
        <v>4</v>
      </c>
      <c r="I26" s="2">
        <v>20</v>
      </c>
      <c r="J26" s="4">
        <v>2</v>
      </c>
      <c r="K26" s="4">
        <v>1</v>
      </c>
      <c r="L26" s="2">
        <v>0</v>
      </c>
      <c r="M26" s="2">
        <v>1</v>
      </c>
      <c r="N26" s="2">
        <v>1</v>
      </c>
      <c r="O26" s="2">
        <v>0</v>
      </c>
      <c r="P26" s="5">
        <v>0</v>
      </c>
      <c r="Q26" s="2">
        <v>71</v>
      </c>
      <c r="R26" s="2">
        <v>4</v>
      </c>
      <c r="S26" s="2">
        <v>0</v>
      </c>
      <c r="T26" s="2">
        <v>0</v>
      </c>
      <c r="U26" s="27">
        <v>1</v>
      </c>
      <c r="V26" s="27"/>
    </row>
    <row r="27" spans="1:22" ht="15.75" customHeight="1" x14ac:dyDescent="0.25">
      <c r="A27" s="11">
        <v>26</v>
      </c>
      <c r="B27" s="3">
        <v>0</v>
      </c>
      <c r="C27" s="2">
        <v>156</v>
      </c>
      <c r="D27" s="2">
        <v>75</v>
      </c>
      <c r="E27" s="2">
        <f t="shared" si="0"/>
        <v>30.818540433925047</v>
      </c>
      <c r="F27" s="2">
        <v>42</v>
      </c>
      <c r="G27" s="4">
        <v>1</v>
      </c>
      <c r="H27" s="2">
        <v>5</v>
      </c>
      <c r="I27" s="2">
        <v>40</v>
      </c>
      <c r="J27" s="4">
        <v>2</v>
      </c>
      <c r="K27" s="4">
        <v>1</v>
      </c>
      <c r="L27" s="2">
        <v>0</v>
      </c>
      <c r="M27" s="2">
        <v>0</v>
      </c>
      <c r="N27" s="2">
        <v>0</v>
      </c>
      <c r="O27" s="2">
        <v>0</v>
      </c>
      <c r="P27" s="5">
        <v>0</v>
      </c>
      <c r="Q27" s="2">
        <v>66</v>
      </c>
      <c r="R27" s="12"/>
      <c r="S27" s="2">
        <v>0</v>
      </c>
      <c r="T27" s="2">
        <v>0</v>
      </c>
      <c r="U27" s="27">
        <v>1</v>
      </c>
      <c r="V27" s="27"/>
    </row>
    <row r="28" spans="1:22" ht="15.75" customHeight="1" x14ac:dyDescent="0.25">
      <c r="A28" s="11">
        <v>27</v>
      </c>
      <c r="B28" s="3">
        <v>0</v>
      </c>
      <c r="C28" s="2">
        <v>186</v>
      </c>
      <c r="D28" s="2">
        <v>82</v>
      </c>
      <c r="E28" s="2">
        <f t="shared" si="0"/>
        <v>23.702162099664697</v>
      </c>
      <c r="F28" s="2">
        <v>30</v>
      </c>
      <c r="G28" s="4">
        <v>1</v>
      </c>
      <c r="H28" s="2">
        <v>5</v>
      </c>
      <c r="I28" s="2">
        <v>32</v>
      </c>
      <c r="J28" s="4">
        <v>1</v>
      </c>
      <c r="K28" s="4">
        <v>1</v>
      </c>
      <c r="L28" s="2">
        <v>1</v>
      </c>
      <c r="M28" s="2">
        <v>1</v>
      </c>
      <c r="N28" s="2">
        <v>1</v>
      </c>
      <c r="O28" s="2">
        <v>0</v>
      </c>
      <c r="P28" s="5">
        <v>0</v>
      </c>
      <c r="Q28" s="2">
        <v>108</v>
      </c>
      <c r="R28" s="2">
        <v>4</v>
      </c>
      <c r="S28" s="2">
        <v>1</v>
      </c>
      <c r="T28" s="2">
        <v>0</v>
      </c>
      <c r="U28" s="27">
        <v>1</v>
      </c>
      <c r="V28" s="27"/>
    </row>
    <row r="29" spans="1:22" ht="15.75" customHeight="1" x14ac:dyDescent="0.25">
      <c r="A29" s="11">
        <v>28</v>
      </c>
      <c r="B29" s="3">
        <v>1</v>
      </c>
      <c r="C29" s="2">
        <v>170</v>
      </c>
      <c r="D29" s="2">
        <v>64</v>
      </c>
      <c r="E29" s="2">
        <f t="shared" si="0"/>
        <v>22.145328719723185</v>
      </c>
      <c r="F29" s="2">
        <v>52</v>
      </c>
      <c r="G29" s="4">
        <v>1</v>
      </c>
      <c r="H29" s="2">
        <v>3</v>
      </c>
      <c r="I29" s="2">
        <v>55</v>
      </c>
      <c r="J29" s="4">
        <v>2</v>
      </c>
      <c r="K29" s="4">
        <v>2</v>
      </c>
      <c r="L29" s="2">
        <v>0</v>
      </c>
      <c r="M29" s="2">
        <v>1</v>
      </c>
      <c r="N29" s="2">
        <v>0</v>
      </c>
      <c r="O29" s="2">
        <v>0</v>
      </c>
      <c r="P29" s="5">
        <v>0</v>
      </c>
      <c r="Q29" s="2">
        <v>83</v>
      </c>
      <c r="R29" s="2"/>
      <c r="S29" s="2">
        <v>0</v>
      </c>
      <c r="T29" s="2">
        <v>0</v>
      </c>
      <c r="U29" s="27">
        <v>1</v>
      </c>
      <c r="V29" s="27"/>
    </row>
    <row r="30" spans="1:22" ht="15.75" customHeight="1" x14ac:dyDescent="0.25">
      <c r="A30" s="11">
        <v>29</v>
      </c>
      <c r="B30" s="3">
        <v>0</v>
      </c>
      <c r="C30" s="2">
        <v>166</v>
      </c>
      <c r="D30" s="2">
        <v>55</v>
      </c>
      <c r="E30" s="2">
        <f t="shared" si="0"/>
        <v>19.959355494266223</v>
      </c>
      <c r="F30" s="2">
        <v>31</v>
      </c>
      <c r="G30" s="4">
        <v>1</v>
      </c>
      <c r="H30" s="2">
        <v>4</v>
      </c>
      <c r="I30" s="2">
        <v>74</v>
      </c>
      <c r="J30" s="4">
        <v>2</v>
      </c>
      <c r="K30" s="4">
        <v>2</v>
      </c>
      <c r="L30" s="2">
        <v>1</v>
      </c>
      <c r="M30" s="2">
        <v>0</v>
      </c>
      <c r="N30" s="2">
        <v>0</v>
      </c>
      <c r="O30" s="2">
        <v>0</v>
      </c>
      <c r="P30" s="5">
        <v>0</v>
      </c>
      <c r="Q30" s="2">
        <v>106</v>
      </c>
      <c r="R30" s="2">
        <v>4</v>
      </c>
      <c r="S30" s="2">
        <v>0</v>
      </c>
      <c r="T30" s="2">
        <v>0</v>
      </c>
      <c r="U30" s="27">
        <v>1</v>
      </c>
      <c r="V30" s="27"/>
    </row>
    <row r="31" spans="1:22" ht="15.75" customHeight="1" x14ac:dyDescent="0.25">
      <c r="A31" s="11">
        <v>30</v>
      </c>
      <c r="B31" s="3">
        <v>1</v>
      </c>
      <c r="C31" s="2">
        <v>185</v>
      </c>
      <c r="D31" s="2">
        <v>94</v>
      </c>
      <c r="E31" s="2">
        <f t="shared" si="0"/>
        <v>27.465303140978815</v>
      </c>
      <c r="F31" s="2">
        <v>49</v>
      </c>
      <c r="G31" s="4">
        <v>0</v>
      </c>
      <c r="H31" s="2">
        <v>5</v>
      </c>
      <c r="I31" s="2">
        <v>8</v>
      </c>
      <c r="J31" s="4">
        <v>2</v>
      </c>
      <c r="K31" s="4">
        <v>1</v>
      </c>
      <c r="L31" s="2">
        <v>0</v>
      </c>
      <c r="M31" s="2">
        <v>0</v>
      </c>
      <c r="N31" s="2">
        <v>0</v>
      </c>
      <c r="O31" s="2">
        <v>0</v>
      </c>
      <c r="P31" s="5">
        <v>0</v>
      </c>
      <c r="Q31" s="2">
        <v>51</v>
      </c>
      <c r="R31" s="2">
        <v>3</v>
      </c>
      <c r="S31" s="2">
        <v>0</v>
      </c>
      <c r="T31" s="2">
        <v>0</v>
      </c>
      <c r="U31" s="27">
        <v>0</v>
      </c>
      <c r="V31" s="28" t="s">
        <v>41</v>
      </c>
    </row>
    <row r="32" spans="1:22" ht="15.75" customHeight="1" x14ac:dyDescent="0.25">
      <c r="A32" s="11">
        <v>31</v>
      </c>
      <c r="B32" s="3">
        <v>1</v>
      </c>
      <c r="C32" s="2">
        <v>177</v>
      </c>
      <c r="D32" s="2">
        <v>97</v>
      </c>
      <c r="E32" s="2">
        <f t="shared" si="0"/>
        <v>30.961728749720702</v>
      </c>
      <c r="F32" s="2">
        <v>48</v>
      </c>
      <c r="G32" s="4">
        <v>0</v>
      </c>
      <c r="H32" s="2">
        <v>5</v>
      </c>
      <c r="I32" s="2">
        <v>100</v>
      </c>
      <c r="J32" s="4">
        <v>3</v>
      </c>
      <c r="K32" s="4">
        <v>2</v>
      </c>
      <c r="L32" s="2">
        <v>0</v>
      </c>
      <c r="M32" s="2">
        <v>1</v>
      </c>
      <c r="N32" s="2">
        <v>1</v>
      </c>
      <c r="O32" s="2">
        <v>0</v>
      </c>
      <c r="P32" s="5">
        <v>0</v>
      </c>
      <c r="Q32" s="2">
        <v>109</v>
      </c>
      <c r="R32" s="2">
        <v>4</v>
      </c>
      <c r="S32" s="2">
        <v>0</v>
      </c>
      <c r="T32" s="2">
        <v>0</v>
      </c>
      <c r="U32" s="27">
        <v>1</v>
      </c>
      <c r="V32" s="27"/>
    </row>
    <row r="33" spans="1:22" ht="15.75" customHeight="1" x14ac:dyDescent="0.25">
      <c r="A33" s="11">
        <v>32</v>
      </c>
      <c r="B33" s="3">
        <v>0</v>
      </c>
      <c r="C33" s="2">
        <v>185</v>
      </c>
      <c r="D33" s="2">
        <v>78</v>
      </c>
      <c r="E33" s="2">
        <f t="shared" si="0"/>
        <v>22.790357925493058</v>
      </c>
      <c r="F33" s="2">
        <v>46</v>
      </c>
      <c r="G33" s="4">
        <v>0</v>
      </c>
      <c r="H33" s="2">
        <v>4</v>
      </c>
      <c r="I33" s="2">
        <v>20</v>
      </c>
      <c r="J33" s="4">
        <v>2</v>
      </c>
      <c r="K33" s="4">
        <v>1</v>
      </c>
      <c r="L33" s="2">
        <v>1</v>
      </c>
      <c r="M33" s="2">
        <v>0</v>
      </c>
      <c r="N33" s="2">
        <v>0</v>
      </c>
      <c r="O33" s="2">
        <v>0</v>
      </c>
      <c r="P33" s="6">
        <v>1</v>
      </c>
      <c r="Q33" s="2">
        <v>74</v>
      </c>
      <c r="R33" s="2">
        <v>4</v>
      </c>
      <c r="S33" s="2">
        <v>0</v>
      </c>
      <c r="T33" s="2">
        <v>1</v>
      </c>
      <c r="U33" s="27">
        <v>1</v>
      </c>
      <c r="V33" s="27"/>
    </row>
    <row r="34" spans="1:22" ht="15.75" customHeight="1" x14ac:dyDescent="0.25">
      <c r="A34" s="11">
        <v>33</v>
      </c>
      <c r="B34" s="3">
        <v>0</v>
      </c>
      <c r="C34" s="2">
        <v>176</v>
      </c>
      <c r="D34" s="2">
        <v>60</v>
      </c>
      <c r="E34" s="2">
        <f t="shared" si="0"/>
        <v>19.369834710743802</v>
      </c>
      <c r="F34" s="2">
        <v>32</v>
      </c>
      <c r="G34" s="4">
        <v>0</v>
      </c>
      <c r="H34" s="2">
        <v>4</v>
      </c>
      <c r="I34" s="2">
        <v>56</v>
      </c>
      <c r="J34" s="4">
        <v>1</v>
      </c>
      <c r="K34" s="4">
        <v>1</v>
      </c>
      <c r="L34" s="2">
        <v>1</v>
      </c>
      <c r="M34" s="2">
        <v>1</v>
      </c>
      <c r="N34" s="2">
        <v>1</v>
      </c>
      <c r="O34" s="2">
        <v>0</v>
      </c>
      <c r="P34" s="5">
        <v>0</v>
      </c>
      <c r="Q34" s="2">
        <v>50</v>
      </c>
      <c r="R34" s="2">
        <v>3</v>
      </c>
      <c r="S34" s="2">
        <v>0</v>
      </c>
      <c r="T34" s="2">
        <v>0</v>
      </c>
      <c r="U34" s="27">
        <v>1</v>
      </c>
      <c r="V34" s="27"/>
    </row>
    <row r="35" spans="1:22" ht="15.75" customHeight="1" x14ac:dyDescent="0.25">
      <c r="A35" s="11">
        <v>34</v>
      </c>
      <c r="B35" s="3">
        <v>0</v>
      </c>
      <c r="C35" s="2">
        <v>171</v>
      </c>
      <c r="D35" s="2">
        <v>62</v>
      </c>
      <c r="E35" s="2">
        <f t="shared" si="0"/>
        <v>21.203105228959341</v>
      </c>
      <c r="F35" s="2">
        <v>28</v>
      </c>
      <c r="G35" s="4">
        <v>1</v>
      </c>
      <c r="H35" s="2">
        <v>4</v>
      </c>
      <c r="I35" s="2">
        <v>52</v>
      </c>
      <c r="J35" s="13"/>
      <c r="K35" s="4">
        <v>2</v>
      </c>
      <c r="L35" s="2">
        <v>0</v>
      </c>
      <c r="M35" s="2">
        <v>0</v>
      </c>
      <c r="N35" s="2">
        <v>0</v>
      </c>
      <c r="O35" s="2">
        <v>0</v>
      </c>
      <c r="P35" s="6">
        <v>1</v>
      </c>
      <c r="Q35" s="2">
        <v>71</v>
      </c>
      <c r="R35" s="2">
        <v>4</v>
      </c>
      <c r="S35" s="2">
        <v>0</v>
      </c>
      <c r="T35" s="2">
        <v>0</v>
      </c>
      <c r="U35" s="27">
        <v>0</v>
      </c>
      <c r="V35" s="28" t="s">
        <v>41</v>
      </c>
    </row>
    <row r="36" spans="1:22" ht="15.75" customHeight="1" x14ac:dyDescent="0.25">
      <c r="A36" s="11">
        <v>35</v>
      </c>
      <c r="B36" s="3">
        <v>1</v>
      </c>
      <c r="C36" s="2">
        <v>171</v>
      </c>
      <c r="D36" s="2">
        <v>65</v>
      </c>
      <c r="E36" s="2">
        <f t="shared" si="0"/>
        <v>22.229061933586404</v>
      </c>
      <c r="F36" s="2">
        <v>53</v>
      </c>
      <c r="G36" s="4">
        <v>1</v>
      </c>
      <c r="H36" s="2">
        <v>3</v>
      </c>
      <c r="I36" s="2">
        <v>86</v>
      </c>
      <c r="J36" s="13"/>
      <c r="K36" s="4">
        <v>2</v>
      </c>
      <c r="L36" s="2">
        <v>0</v>
      </c>
      <c r="M36" s="2">
        <v>1</v>
      </c>
      <c r="N36" s="2">
        <v>0</v>
      </c>
      <c r="O36" s="2">
        <v>0</v>
      </c>
      <c r="P36" s="5">
        <v>0</v>
      </c>
      <c r="Q36" s="2">
        <v>27</v>
      </c>
      <c r="R36" s="2">
        <v>4</v>
      </c>
      <c r="S36" s="2">
        <v>0</v>
      </c>
      <c r="T36" s="2">
        <v>0</v>
      </c>
      <c r="U36" s="27">
        <v>0</v>
      </c>
      <c r="V36" s="28" t="s">
        <v>41</v>
      </c>
    </row>
    <row r="37" spans="1:22" ht="17.25" customHeight="1" x14ac:dyDescent="0.25">
      <c r="E37" s="9"/>
      <c r="F37" s="9"/>
      <c r="S37" s="1"/>
    </row>
    <row r="38" spans="1:22" ht="15" customHeight="1" x14ac:dyDescent="0.25">
      <c r="E38" s="9"/>
      <c r="F38" s="9"/>
      <c r="S38" s="1"/>
    </row>
    <row r="39" spans="1:22" ht="15.75" customHeight="1" x14ac:dyDescent="0.25">
      <c r="A39" s="17" t="s">
        <v>14</v>
      </c>
      <c r="B39" s="18"/>
      <c r="C39" s="18"/>
      <c r="D39" s="18"/>
      <c r="E39" s="18"/>
      <c r="F39" s="18"/>
      <c r="G39" s="18"/>
      <c r="H39" s="18"/>
      <c r="I39" s="18"/>
      <c r="J39" s="18"/>
      <c r="K39" s="18"/>
      <c r="S39" s="1"/>
    </row>
    <row r="40" spans="1:22" ht="15.75" customHeight="1" x14ac:dyDescent="0.25">
      <c r="A40" s="19" t="s">
        <v>30</v>
      </c>
      <c r="B40" s="20"/>
      <c r="C40" s="20"/>
      <c r="D40" s="20"/>
      <c r="E40" s="20"/>
      <c r="F40" s="20"/>
      <c r="G40" s="20"/>
      <c r="H40" s="20"/>
      <c r="I40" s="20"/>
      <c r="J40" s="20"/>
      <c r="K40" s="20"/>
      <c r="S40" s="1"/>
    </row>
    <row r="41" spans="1:22" ht="15.75" customHeight="1" x14ac:dyDescent="0.25">
      <c r="A41" s="15" t="s">
        <v>21</v>
      </c>
      <c r="B41" s="15"/>
      <c r="C41" s="15"/>
      <c r="D41" s="15"/>
      <c r="E41" s="15"/>
      <c r="F41" s="15"/>
      <c r="G41" s="15"/>
      <c r="H41" s="15"/>
      <c r="I41" s="15"/>
      <c r="J41" s="15"/>
      <c r="K41" s="15"/>
      <c r="S41" s="1"/>
    </row>
    <row r="42" spans="1:22" ht="15.75" customHeight="1" x14ac:dyDescent="0.25">
      <c r="A42" s="15" t="s">
        <v>22</v>
      </c>
      <c r="B42" s="15"/>
      <c r="C42" s="15"/>
      <c r="D42" s="15"/>
      <c r="E42" s="15"/>
      <c r="F42" s="15"/>
      <c r="G42" s="15"/>
      <c r="H42" s="15"/>
      <c r="I42" s="15"/>
      <c r="J42" s="15"/>
      <c r="K42" s="15"/>
      <c r="S42" s="1"/>
    </row>
    <row r="43" spans="1:22" ht="15.75" customHeight="1" x14ac:dyDescent="0.25">
      <c r="A43" s="14" t="s">
        <v>23</v>
      </c>
      <c r="S43" s="1"/>
    </row>
    <row r="44" spans="1:22" ht="15.75" customHeight="1" x14ac:dyDescent="0.25">
      <c r="A44" s="15" t="s">
        <v>24</v>
      </c>
      <c r="B44" s="15"/>
      <c r="C44" s="15"/>
      <c r="D44" s="15"/>
      <c r="E44" s="15"/>
      <c r="F44" s="15"/>
      <c r="G44" s="15"/>
      <c r="H44" s="15"/>
      <c r="I44" s="15"/>
      <c r="J44" s="15"/>
      <c r="K44" s="15"/>
      <c r="S44" s="1"/>
    </row>
    <row r="45" spans="1:22" ht="15.75" customHeight="1" x14ac:dyDescent="0.25">
      <c r="A45" s="16" t="s">
        <v>31</v>
      </c>
      <c r="B45" s="15"/>
      <c r="C45" s="15"/>
      <c r="D45" s="15"/>
      <c r="E45" s="15"/>
      <c r="F45" s="15"/>
      <c r="G45" s="15"/>
      <c r="H45" s="15"/>
      <c r="I45" s="15"/>
      <c r="J45" s="15"/>
      <c r="K45" s="15"/>
      <c r="S45" s="1"/>
    </row>
    <row r="46" spans="1:22" ht="15.75" customHeight="1" x14ac:dyDescent="0.25">
      <c r="A46" s="16" t="s">
        <v>32</v>
      </c>
      <c r="B46" s="15"/>
      <c r="C46" s="15"/>
      <c r="D46" s="15"/>
      <c r="E46" s="15"/>
      <c r="F46" s="15"/>
      <c r="G46" s="15"/>
      <c r="H46" s="15"/>
      <c r="I46" s="15"/>
      <c r="J46" s="15"/>
      <c r="K46" s="15"/>
      <c r="S46" s="1"/>
    </row>
    <row r="47" spans="1:22" ht="15.75" customHeight="1" x14ac:dyDescent="0.25">
      <c r="A47" s="15" t="s">
        <v>25</v>
      </c>
      <c r="B47" s="15"/>
      <c r="C47" s="15"/>
      <c r="D47" s="15"/>
      <c r="E47" s="15"/>
      <c r="F47" s="15"/>
      <c r="G47" s="15"/>
      <c r="H47" s="15"/>
      <c r="I47" s="15"/>
      <c r="J47" s="15"/>
      <c r="K47" s="15"/>
      <c r="S47" s="1"/>
    </row>
    <row r="48" spans="1:22" ht="15.75" customHeight="1" x14ac:dyDescent="0.25">
      <c r="A48" s="15" t="s">
        <v>26</v>
      </c>
      <c r="B48" s="15"/>
      <c r="C48" s="15"/>
      <c r="D48" s="15"/>
      <c r="E48" s="15"/>
      <c r="F48" s="15"/>
      <c r="G48" s="15"/>
      <c r="H48" s="15"/>
      <c r="I48" s="15"/>
      <c r="J48" s="15"/>
      <c r="K48" s="15"/>
      <c r="S48" s="1"/>
    </row>
    <row r="49" spans="1:19" ht="15.75" customHeight="1" x14ac:dyDescent="0.25">
      <c r="A49" s="15" t="s">
        <v>27</v>
      </c>
      <c r="B49" s="15"/>
      <c r="C49" s="15"/>
      <c r="D49" s="15"/>
      <c r="E49" s="15"/>
      <c r="F49" s="15"/>
      <c r="G49" s="15"/>
      <c r="H49" s="15"/>
      <c r="I49" s="15"/>
      <c r="J49" s="15"/>
      <c r="K49" s="15"/>
      <c r="S49" s="1"/>
    </row>
    <row r="50" spans="1:19" ht="15.75" customHeight="1" x14ac:dyDescent="0.25">
      <c r="A50" s="15" t="s">
        <v>28</v>
      </c>
      <c r="B50" s="15"/>
      <c r="C50" s="15"/>
      <c r="D50" s="15"/>
      <c r="E50" s="15"/>
      <c r="F50" s="15"/>
      <c r="G50" s="15"/>
      <c r="H50" s="15"/>
      <c r="I50" s="15"/>
      <c r="J50" s="15"/>
      <c r="K50" s="15"/>
      <c r="S50" s="1"/>
    </row>
    <row r="51" spans="1:19" ht="15.75" customHeight="1" x14ac:dyDescent="0.25">
      <c r="A51" s="26" t="s">
        <v>38</v>
      </c>
      <c r="E51" s="9"/>
      <c r="F51" s="9"/>
      <c r="S51" s="1"/>
    </row>
    <row r="52" spans="1:19" ht="15.75" customHeight="1" x14ac:dyDescent="0.25">
      <c r="E52" s="9"/>
      <c r="F52" s="9"/>
      <c r="S52" s="1"/>
    </row>
    <row r="53" spans="1:19" ht="15.75" customHeight="1" x14ac:dyDescent="0.25">
      <c r="A53" s="22" t="s">
        <v>17</v>
      </c>
      <c r="B53" s="22"/>
      <c r="C53" s="22"/>
      <c r="D53" s="22"/>
      <c r="E53" s="22"/>
      <c r="F53" s="22"/>
      <c r="G53" s="22"/>
      <c r="H53" s="22"/>
      <c r="I53" s="22"/>
      <c r="J53" s="22"/>
      <c r="K53" s="22"/>
      <c r="S53" s="1"/>
    </row>
    <row r="54" spans="1:19" ht="15.75" customHeight="1" x14ac:dyDescent="0.25">
      <c r="A54" s="24" t="s">
        <v>33</v>
      </c>
      <c r="B54" s="21"/>
      <c r="C54" s="21"/>
      <c r="D54" s="21"/>
      <c r="E54" s="21"/>
      <c r="F54" s="21"/>
      <c r="G54" s="21"/>
      <c r="H54" s="21"/>
      <c r="I54" s="21"/>
      <c r="J54" s="21"/>
      <c r="K54" s="21"/>
      <c r="S54" s="1"/>
    </row>
    <row r="55" spans="1:19" ht="15.75" customHeight="1" x14ac:dyDescent="0.25">
      <c r="A55" s="25" t="s">
        <v>35</v>
      </c>
      <c r="B55" s="23"/>
      <c r="C55" s="23"/>
      <c r="D55" s="23"/>
      <c r="E55" s="23"/>
      <c r="F55" s="23"/>
      <c r="G55" s="23"/>
      <c r="H55" s="23"/>
      <c r="I55" s="23"/>
      <c r="J55" s="23"/>
      <c r="K55" s="23"/>
      <c r="S55" s="1"/>
    </row>
    <row r="56" spans="1:19" ht="30" customHeight="1" x14ac:dyDescent="0.25">
      <c r="A56" s="23" t="s">
        <v>29</v>
      </c>
      <c r="B56" s="23"/>
      <c r="C56" s="23"/>
      <c r="D56" s="23"/>
      <c r="E56" s="23"/>
      <c r="F56" s="23"/>
      <c r="G56" s="23"/>
      <c r="H56" s="23"/>
      <c r="I56" s="23"/>
      <c r="J56" s="23"/>
      <c r="K56" s="23"/>
      <c r="S56" s="1"/>
    </row>
    <row r="57" spans="1:19" ht="15.75" customHeight="1" x14ac:dyDescent="0.25">
      <c r="E57" s="9"/>
      <c r="F57" s="9"/>
      <c r="S57" s="1"/>
    </row>
    <row r="58" spans="1:19" ht="15.75" customHeight="1" x14ac:dyDescent="0.25">
      <c r="E58" s="9"/>
      <c r="F58" s="9"/>
      <c r="S58" s="1"/>
    </row>
    <row r="59" spans="1:19" ht="15.75" customHeight="1" x14ac:dyDescent="0.25">
      <c r="E59" s="9"/>
      <c r="F59" s="9"/>
      <c r="S59" s="1"/>
    </row>
    <row r="60" spans="1:19" ht="15.75" customHeight="1" x14ac:dyDescent="0.25">
      <c r="E60" s="9"/>
      <c r="F60" s="9"/>
      <c r="S60" s="1"/>
    </row>
    <row r="61" spans="1:19" ht="15.75" customHeight="1" x14ac:dyDescent="0.25">
      <c r="E61" s="9"/>
      <c r="F61" s="9"/>
      <c r="S61" s="1"/>
    </row>
    <row r="62" spans="1:19" ht="15.75" customHeight="1" x14ac:dyDescent="0.25">
      <c r="E62" s="9"/>
      <c r="F62" s="9"/>
      <c r="S62" s="1"/>
    </row>
    <row r="63" spans="1:19" ht="15.75" customHeight="1" x14ac:dyDescent="0.25">
      <c r="E63" s="9"/>
      <c r="F63" s="9"/>
      <c r="S63" s="1"/>
    </row>
    <row r="64" spans="1:19" ht="15.75" customHeight="1" x14ac:dyDescent="0.25">
      <c r="E64" s="9"/>
      <c r="F64" s="9"/>
      <c r="S64" s="1"/>
    </row>
    <row r="65" spans="5:19" ht="15.75" customHeight="1" x14ac:dyDescent="0.25">
      <c r="E65" s="9"/>
      <c r="F65" s="9"/>
      <c r="S65" s="1"/>
    </row>
    <row r="66" spans="5:19" ht="15.75" customHeight="1" x14ac:dyDescent="0.25">
      <c r="E66" s="9"/>
      <c r="F66" s="9"/>
      <c r="S66" s="1"/>
    </row>
    <row r="67" spans="5:19" ht="15.75" customHeight="1" x14ac:dyDescent="0.25">
      <c r="E67" s="9"/>
      <c r="F67" s="9"/>
      <c r="S67" s="1"/>
    </row>
    <row r="68" spans="5:19" ht="15.75" customHeight="1" x14ac:dyDescent="0.25">
      <c r="E68" s="9"/>
      <c r="F68" s="9"/>
      <c r="S68" s="1"/>
    </row>
    <row r="69" spans="5:19" ht="15.75" customHeight="1" x14ac:dyDescent="0.25">
      <c r="E69" s="9"/>
      <c r="F69" s="9"/>
      <c r="S69" s="1"/>
    </row>
    <row r="70" spans="5:19" ht="15.75" customHeight="1" x14ac:dyDescent="0.25">
      <c r="E70" s="9"/>
      <c r="F70" s="9"/>
      <c r="S70" s="1"/>
    </row>
    <row r="71" spans="5:19" ht="15.75" customHeight="1" x14ac:dyDescent="0.25">
      <c r="E71" s="9"/>
      <c r="F71" s="9"/>
      <c r="S71" s="1"/>
    </row>
    <row r="72" spans="5:19" ht="15.75" customHeight="1" x14ac:dyDescent="0.25">
      <c r="E72" s="9"/>
      <c r="F72" s="9"/>
      <c r="S72" s="1"/>
    </row>
    <row r="73" spans="5:19" ht="15.75" customHeight="1" x14ac:dyDescent="0.25">
      <c r="E73" s="9"/>
      <c r="F73" s="9"/>
      <c r="S73" s="1"/>
    </row>
    <row r="74" spans="5:19" ht="15.75" customHeight="1" x14ac:dyDescent="0.25">
      <c r="E74" s="9"/>
      <c r="F74" s="9"/>
      <c r="S74" s="1"/>
    </row>
    <row r="75" spans="5:19" ht="15.75" customHeight="1" x14ac:dyDescent="0.25">
      <c r="E75" s="9"/>
      <c r="F75" s="9"/>
      <c r="S75" s="1"/>
    </row>
    <row r="76" spans="5:19" ht="15.75" customHeight="1" x14ac:dyDescent="0.25">
      <c r="E76" s="9"/>
      <c r="F76" s="9"/>
      <c r="S76" s="1"/>
    </row>
    <row r="77" spans="5:19" ht="15.75" customHeight="1" x14ac:dyDescent="0.25">
      <c r="E77" s="9"/>
      <c r="F77" s="9"/>
      <c r="S77" s="1"/>
    </row>
    <row r="78" spans="5:19" ht="15.75" customHeight="1" x14ac:dyDescent="0.25">
      <c r="E78" s="9"/>
      <c r="F78" s="9"/>
      <c r="S78" s="1"/>
    </row>
    <row r="79" spans="5:19" ht="15.75" customHeight="1" x14ac:dyDescent="0.25">
      <c r="E79" s="9"/>
      <c r="F79" s="9"/>
      <c r="S79" s="1"/>
    </row>
    <row r="80" spans="5:19" ht="15.75" customHeight="1" x14ac:dyDescent="0.25">
      <c r="E80" s="9"/>
      <c r="F80" s="9"/>
      <c r="S80" s="1"/>
    </row>
    <row r="81" spans="5:19" ht="15.75" customHeight="1" x14ac:dyDescent="0.25">
      <c r="E81" s="9"/>
      <c r="F81" s="9"/>
      <c r="S81" s="1"/>
    </row>
    <row r="82" spans="5:19" ht="15.75" customHeight="1" x14ac:dyDescent="0.25">
      <c r="E82" s="9"/>
      <c r="F82" s="9"/>
      <c r="S82" s="1"/>
    </row>
    <row r="83" spans="5:19" ht="15.75" customHeight="1" x14ac:dyDescent="0.25">
      <c r="E83" s="9"/>
      <c r="F83" s="9"/>
      <c r="S83" s="1"/>
    </row>
    <row r="84" spans="5:19" ht="15.75" customHeight="1" x14ac:dyDescent="0.25">
      <c r="E84" s="9"/>
      <c r="F84" s="9"/>
      <c r="S84" s="1"/>
    </row>
    <row r="85" spans="5:19" ht="15.75" customHeight="1" x14ac:dyDescent="0.25">
      <c r="E85" s="9"/>
      <c r="F85" s="9"/>
      <c r="S85" s="1"/>
    </row>
    <row r="86" spans="5:19" ht="15.75" customHeight="1" x14ac:dyDescent="0.25">
      <c r="E86" s="9"/>
      <c r="F86" s="9"/>
      <c r="S86" s="1"/>
    </row>
    <row r="87" spans="5:19" ht="15.75" customHeight="1" x14ac:dyDescent="0.25">
      <c r="E87" s="9"/>
      <c r="F87" s="9"/>
      <c r="S87" s="1"/>
    </row>
    <row r="88" spans="5:19" ht="15.75" customHeight="1" x14ac:dyDescent="0.25">
      <c r="E88" s="9"/>
      <c r="F88" s="9"/>
      <c r="S88" s="1"/>
    </row>
    <row r="89" spans="5:19" ht="15.75" customHeight="1" x14ac:dyDescent="0.25">
      <c r="E89" s="9"/>
      <c r="F89" s="9"/>
      <c r="S89" s="1"/>
    </row>
    <row r="90" spans="5:19" ht="15.75" customHeight="1" x14ac:dyDescent="0.25">
      <c r="E90" s="9"/>
      <c r="F90" s="9"/>
      <c r="S90" s="1"/>
    </row>
    <row r="91" spans="5:19" ht="15.75" customHeight="1" x14ac:dyDescent="0.25">
      <c r="E91" s="9"/>
      <c r="F91" s="9"/>
      <c r="S91" s="1"/>
    </row>
    <row r="92" spans="5:19" ht="15.75" customHeight="1" x14ac:dyDescent="0.25">
      <c r="E92" s="9"/>
      <c r="F92" s="9"/>
      <c r="S92" s="1"/>
    </row>
    <row r="93" spans="5:19" ht="15.75" customHeight="1" x14ac:dyDescent="0.25">
      <c r="E93" s="9"/>
      <c r="F93" s="9"/>
      <c r="S93" s="1"/>
    </row>
    <row r="94" spans="5:19" ht="15.75" customHeight="1" x14ac:dyDescent="0.25">
      <c r="E94" s="9"/>
      <c r="F94" s="9"/>
      <c r="S94" s="1"/>
    </row>
    <row r="95" spans="5:19" ht="15.75" customHeight="1" x14ac:dyDescent="0.25">
      <c r="E95" s="9"/>
      <c r="F95" s="9"/>
      <c r="S95" s="1"/>
    </row>
    <row r="96" spans="5:19" ht="15.75" customHeight="1" x14ac:dyDescent="0.25">
      <c r="E96" s="9"/>
      <c r="F96" s="9"/>
      <c r="S96" s="1"/>
    </row>
    <row r="97" spans="5:19" ht="15.75" customHeight="1" x14ac:dyDescent="0.25">
      <c r="E97" s="9"/>
      <c r="F97" s="9"/>
      <c r="S97" s="1"/>
    </row>
    <row r="98" spans="5:19" ht="15.75" customHeight="1" x14ac:dyDescent="0.25">
      <c r="E98" s="9"/>
      <c r="F98" s="9"/>
      <c r="S98" s="1"/>
    </row>
    <row r="99" spans="5:19" ht="15.75" customHeight="1" x14ac:dyDescent="0.25">
      <c r="E99" s="9"/>
      <c r="F99" s="9"/>
      <c r="S99" s="1"/>
    </row>
    <row r="100" spans="5:19" ht="15.75" customHeight="1" x14ac:dyDescent="0.25">
      <c r="E100" s="9"/>
      <c r="F100" s="9"/>
      <c r="S100" s="1"/>
    </row>
    <row r="101" spans="5:19" ht="15.75" customHeight="1" x14ac:dyDescent="0.25">
      <c r="E101" s="9"/>
      <c r="F101" s="9"/>
      <c r="S101" s="1"/>
    </row>
    <row r="102" spans="5:19" ht="15.75" customHeight="1" x14ac:dyDescent="0.25">
      <c r="E102" s="9"/>
      <c r="F102" s="9"/>
      <c r="S102" s="1"/>
    </row>
    <row r="103" spans="5:19" ht="15.75" customHeight="1" x14ac:dyDescent="0.25">
      <c r="E103" s="9"/>
      <c r="F103" s="9"/>
      <c r="S103" s="1"/>
    </row>
    <row r="104" spans="5:19" ht="15.75" customHeight="1" x14ac:dyDescent="0.25">
      <c r="E104" s="9"/>
      <c r="F104" s="9"/>
      <c r="S104" s="1"/>
    </row>
    <row r="105" spans="5:19" ht="15.75" customHeight="1" x14ac:dyDescent="0.25">
      <c r="E105" s="9"/>
      <c r="F105" s="9"/>
      <c r="S105" s="1"/>
    </row>
    <row r="106" spans="5:19" ht="15.75" customHeight="1" x14ac:dyDescent="0.25">
      <c r="E106" s="9"/>
      <c r="F106" s="9"/>
      <c r="S106" s="1"/>
    </row>
    <row r="107" spans="5:19" ht="15.75" customHeight="1" x14ac:dyDescent="0.25">
      <c r="E107" s="9"/>
      <c r="F107" s="9"/>
      <c r="S107" s="1"/>
    </row>
    <row r="108" spans="5:19" ht="15.75" customHeight="1" x14ac:dyDescent="0.25">
      <c r="E108" s="9"/>
      <c r="F108" s="9"/>
      <c r="S108" s="1"/>
    </row>
    <row r="109" spans="5:19" ht="15.75" customHeight="1" x14ac:dyDescent="0.25">
      <c r="E109" s="9"/>
      <c r="F109" s="9"/>
      <c r="S109" s="1"/>
    </row>
    <row r="110" spans="5:19" ht="15.75" customHeight="1" x14ac:dyDescent="0.25">
      <c r="E110" s="9"/>
      <c r="F110" s="9"/>
      <c r="S110" s="1"/>
    </row>
    <row r="111" spans="5:19" ht="15.75" customHeight="1" x14ac:dyDescent="0.25">
      <c r="E111" s="9"/>
      <c r="F111" s="9"/>
      <c r="S111" s="1"/>
    </row>
    <row r="112" spans="5:19" ht="15.75" customHeight="1" x14ac:dyDescent="0.25">
      <c r="E112" s="9"/>
      <c r="F112" s="9"/>
      <c r="S112" s="1"/>
    </row>
    <row r="113" spans="5:19" ht="15.75" customHeight="1" x14ac:dyDescent="0.25">
      <c r="E113" s="9"/>
      <c r="F113" s="9"/>
      <c r="S113" s="1"/>
    </row>
    <row r="114" spans="5:19" ht="15.75" customHeight="1" x14ac:dyDescent="0.25">
      <c r="E114" s="9"/>
      <c r="F114" s="9"/>
      <c r="S114" s="1"/>
    </row>
    <row r="115" spans="5:19" ht="15.75" customHeight="1" x14ac:dyDescent="0.25">
      <c r="E115" s="9"/>
      <c r="F115" s="9"/>
      <c r="S115" s="1"/>
    </row>
    <row r="116" spans="5:19" ht="15.75" customHeight="1" x14ac:dyDescent="0.25">
      <c r="E116" s="9"/>
      <c r="F116" s="9"/>
      <c r="S116" s="1"/>
    </row>
    <row r="117" spans="5:19" ht="15.75" customHeight="1" x14ac:dyDescent="0.25">
      <c r="E117" s="9"/>
      <c r="F117" s="9"/>
      <c r="S117" s="1"/>
    </row>
    <row r="118" spans="5:19" ht="15.75" customHeight="1" x14ac:dyDescent="0.25">
      <c r="E118" s="9"/>
      <c r="F118" s="9"/>
      <c r="S118" s="1"/>
    </row>
    <row r="119" spans="5:19" ht="15.75" customHeight="1" x14ac:dyDescent="0.25">
      <c r="E119" s="9"/>
      <c r="F119" s="9"/>
      <c r="S119" s="1"/>
    </row>
    <row r="120" spans="5:19" ht="15.75" customHeight="1" x14ac:dyDescent="0.25">
      <c r="E120" s="9"/>
      <c r="F120" s="9"/>
      <c r="S120" s="1"/>
    </row>
    <row r="121" spans="5:19" ht="15.75" customHeight="1" x14ac:dyDescent="0.25">
      <c r="E121" s="9"/>
      <c r="F121" s="9"/>
      <c r="S121" s="1"/>
    </row>
    <row r="122" spans="5:19" ht="15.75" customHeight="1" x14ac:dyDescent="0.25">
      <c r="E122" s="9"/>
      <c r="F122" s="9"/>
      <c r="S122" s="1"/>
    </row>
    <row r="123" spans="5:19" ht="15.75" customHeight="1" x14ac:dyDescent="0.25">
      <c r="E123" s="9"/>
      <c r="F123" s="9"/>
      <c r="S123" s="1"/>
    </row>
    <row r="124" spans="5:19" ht="15.75" customHeight="1" x14ac:dyDescent="0.25">
      <c r="E124" s="9"/>
      <c r="F124" s="9"/>
      <c r="S124" s="1"/>
    </row>
    <row r="125" spans="5:19" ht="15.75" customHeight="1" x14ac:dyDescent="0.25">
      <c r="E125" s="9"/>
      <c r="F125" s="9"/>
      <c r="S125" s="1"/>
    </row>
    <row r="126" spans="5:19" ht="15.75" customHeight="1" x14ac:dyDescent="0.25">
      <c r="E126" s="9"/>
      <c r="F126" s="9"/>
      <c r="S126" s="1"/>
    </row>
    <row r="127" spans="5:19" ht="15.75" customHeight="1" x14ac:dyDescent="0.25">
      <c r="E127" s="9"/>
      <c r="F127" s="9"/>
      <c r="S127" s="1"/>
    </row>
    <row r="128" spans="5:19" ht="15.75" customHeight="1" x14ac:dyDescent="0.25">
      <c r="E128" s="9"/>
      <c r="F128" s="9"/>
      <c r="S128" s="1"/>
    </row>
    <row r="129" spans="5:19" ht="15.75" customHeight="1" x14ac:dyDescent="0.25">
      <c r="E129" s="9"/>
      <c r="F129" s="9"/>
      <c r="S129" s="1"/>
    </row>
    <row r="130" spans="5:19" ht="15.75" customHeight="1" x14ac:dyDescent="0.25">
      <c r="E130" s="9"/>
      <c r="F130" s="9"/>
      <c r="S130" s="1"/>
    </row>
    <row r="131" spans="5:19" ht="15.75" customHeight="1" x14ac:dyDescent="0.25">
      <c r="E131" s="9"/>
      <c r="F131" s="9"/>
      <c r="S131" s="1"/>
    </row>
    <row r="132" spans="5:19" ht="15.75" customHeight="1" x14ac:dyDescent="0.25">
      <c r="E132" s="9"/>
      <c r="F132" s="9"/>
      <c r="S132" s="1"/>
    </row>
    <row r="133" spans="5:19" ht="15.75" customHeight="1" x14ac:dyDescent="0.25">
      <c r="E133" s="9"/>
      <c r="F133" s="9"/>
      <c r="S133" s="1"/>
    </row>
    <row r="134" spans="5:19" ht="15.75" customHeight="1" x14ac:dyDescent="0.25">
      <c r="E134" s="9"/>
      <c r="F134" s="9"/>
      <c r="S134" s="1"/>
    </row>
    <row r="135" spans="5:19" ht="15.75" customHeight="1" x14ac:dyDescent="0.25">
      <c r="E135" s="9"/>
      <c r="F135" s="9"/>
      <c r="S135" s="1"/>
    </row>
    <row r="136" spans="5:19" ht="15.75" customHeight="1" x14ac:dyDescent="0.25">
      <c r="E136" s="9"/>
      <c r="F136" s="9"/>
      <c r="S136" s="1"/>
    </row>
    <row r="137" spans="5:19" ht="15.75" customHeight="1" x14ac:dyDescent="0.25">
      <c r="E137" s="9"/>
      <c r="F137" s="9"/>
      <c r="S137" s="1"/>
    </row>
    <row r="138" spans="5:19" ht="15.75" customHeight="1" x14ac:dyDescent="0.25">
      <c r="E138" s="9"/>
      <c r="F138" s="9"/>
      <c r="S138" s="1"/>
    </row>
    <row r="139" spans="5:19" ht="15.75" customHeight="1" x14ac:dyDescent="0.25">
      <c r="E139" s="9"/>
      <c r="F139" s="9"/>
      <c r="S139" s="1"/>
    </row>
    <row r="140" spans="5:19" ht="15.75" customHeight="1" x14ac:dyDescent="0.25">
      <c r="E140" s="9"/>
      <c r="F140" s="9"/>
      <c r="S140" s="1"/>
    </row>
    <row r="141" spans="5:19" ht="15.75" customHeight="1" x14ac:dyDescent="0.25">
      <c r="E141" s="9"/>
      <c r="F141" s="9"/>
      <c r="S141" s="1"/>
    </row>
    <row r="142" spans="5:19" ht="15.75" customHeight="1" x14ac:dyDescent="0.25">
      <c r="E142" s="9"/>
      <c r="F142" s="9"/>
      <c r="S142" s="1"/>
    </row>
    <row r="143" spans="5:19" ht="15.75" customHeight="1" x14ac:dyDescent="0.25">
      <c r="E143" s="9"/>
      <c r="F143" s="9"/>
      <c r="S143" s="1"/>
    </row>
    <row r="144" spans="5:19" ht="15.75" customHeight="1" x14ac:dyDescent="0.25">
      <c r="E144" s="9"/>
      <c r="F144" s="9"/>
      <c r="S144" s="1"/>
    </row>
    <row r="145" spans="5:19" ht="15.75" customHeight="1" x14ac:dyDescent="0.25">
      <c r="E145" s="9"/>
      <c r="F145" s="9"/>
      <c r="S145" s="1"/>
    </row>
    <row r="146" spans="5:19" ht="15.75" customHeight="1" x14ac:dyDescent="0.25">
      <c r="E146" s="9"/>
      <c r="F146" s="9"/>
      <c r="S146" s="1"/>
    </row>
    <row r="147" spans="5:19" ht="15.75" customHeight="1" x14ac:dyDescent="0.25">
      <c r="E147" s="9"/>
      <c r="F147" s="9"/>
      <c r="S147" s="1"/>
    </row>
    <row r="148" spans="5:19" ht="15.75" customHeight="1" x14ac:dyDescent="0.25">
      <c r="E148" s="9"/>
      <c r="F148" s="9"/>
      <c r="S148" s="1"/>
    </row>
    <row r="149" spans="5:19" ht="15.75" customHeight="1" x14ac:dyDescent="0.25">
      <c r="E149" s="9"/>
      <c r="F149" s="9"/>
      <c r="S149" s="1"/>
    </row>
    <row r="150" spans="5:19" ht="15.75" customHeight="1" x14ac:dyDescent="0.25">
      <c r="E150" s="9"/>
      <c r="F150" s="9"/>
      <c r="S150" s="1"/>
    </row>
    <row r="151" spans="5:19" ht="15.75" customHeight="1" x14ac:dyDescent="0.25">
      <c r="E151" s="9"/>
      <c r="F151" s="9"/>
      <c r="S151" s="1"/>
    </row>
    <row r="152" spans="5:19" ht="15.75" customHeight="1" x14ac:dyDescent="0.25">
      <c r="E152" s="9"/>
      <c r="F152" s="9"/>
      <c r="S152" s="1"/>
    </row>
    <row r="153" spans="5:19" ht="15.75" customHeight="1" x14ac:dyDescent="0.25">
      <c r="E153" s="9"/>
      <c r="F153" s="9"/>
      <c r="S153" s="1"/>
    </row>
    <row r="154" spans="5:19" ht="15.75" customHeight="1" x14ac:dyDescent="0.25">
      <c r="E154" s="9"/>
      <c r="F154" s="9"/>
      <c r="S154" s="1"/>
    </row>
    <row r="155" spans="5:19" ht="15.75" customHeight="1" x14ac:dyDescent="0.25">
      <c r="E155" s="9"/>
      <c r="F155" s="9"/>
      <c r="S155" s="1"/>
    </row>
    <row r="156" spans="5:19" ht="15.75" customHeight="1" x14ac:dyDescent="0.25">
      <c r="E156" s="9"/>
      <c r="F156" s="9"/>
      <c r="S156" s="1"/>
    </row>
    <row r="157" spans="5:19" ht="15.75" customHeight="1" x14ac:dyDescent="0.25">
      <c r="E157" s="9"/>
      <c r="F157" s="9"/>
      <c r="S157" s="1"/>
    </row>
    <row r="158" spans="5:19" ht="15.75" customHeight="1" x14ac:dyDescent="0.25">
      <c r="E158" s="9"/>
      <c r="F158" s="9"/>
      <c r="S158" s="1"/>
    </row>
    <row r="159" spans="5:19" ht="15.75" customHeight="1" x14ac:dyDescent="0.25">
      <c r="E159" s="9"/>
      <c r="F159" s="9"/>
      <c r="S159" s="1"/>
    </row>
    <row r="160" spans="5:19" ht="15.75" customHeight="1" x14ac:dyDescent="0.25">
      <c r="E160" s="9"/>
      <c r="F160" s="9"/>
      <c r="S160" s="1"/>
    </row>
    <row r="161" spans="5:19" ht="15.75" customHeight="1" x14ac:dyDescent="0.25">
      <c r="E161" s="9"/>
      <c r="F161" s="9"/>
      <c r="S161" s="1"/>
    </row>
    <row r="162" spans="5:19" ht="15.75" customHeight="1" x14ac:dyDescent="0.25">
      <c r="E162" s="9"/>
      <c r="F162" s="9"/>
      <c r="S162" s="1"/>
    </row>
    <row r="163" spans="5:19" ht="15.75" customHeight="1" x14ac:dyDescent="0.25">
      <c r="E163" s="9"/>
      <c r="F163" s="9"/>
      <c r="S163" s="1"/>
    </row>
    <row r="164" spans="5:19" ht="15.75" customHeight="1" x14ac:dyDescent="0.25">
      <c r="E164" s="9"/>
      <c r="F164" s="9"/>
      <c r="S164" s="1"/>
    </row>
    <row r="165" spans="5:19" ht="15.75" customHeight="1" x14ac:dyDescent="0.25">
      <c r="E165" s="9"/>
      <c r="F165" s="9"/>
      <c r="S165" s="1"/>
    </row>
    <row r="166" spans="5:19" ht="15.75" customHeight="1" x14ac:dyDescent="0.25">
      <c r="E166" s="9"/>
      <c r="F166" s="9"/>
      <c r="S166" s="1"/>
    </row>
    <row r="167" spans="5:19" ht="15.75" customHeight="1" x14ac:dyDescent="0.25">
      <c r="E167" s="9"/>
      <c r="F167" s="9"/>
      <c r="S167" s="1"/>
    </row>
    <row r="168" spans="5:19" ht="15.75" customHeight="1" x14ac:dyDescent="0.25">
      <c r="E168" s="9"/>
      <c r="F168" s="9"/>
      <c r="S168" s="1"/>
    </row>
    <row r="169" spans="5:19" ht="15.75" customHeight="1" x14ac:dyDescent="0.25">
      <c r="E169" s="9"/>
      <c r="F169" s="9"/>
      <c r="S169" s="1"/>
    </row>
    <row r="170" spans="5:19" ht="15.75" customHeight="1" x14ac:dyDescent="0.25">
      <c r="E170" s="9"/>
      <c r="F170" s="9"/>
      <c r="S170" s="1"/>
    </row>
    <row r="171" spans="5:19" ht="15.75" customHeight="1" x14ac:dyDescent="0.25">
      <c r="E171" s="9"/>
      <c r="F171" s="9"/>
      <c r="S171" s="1"/>
    </row>
    <row r="172" spans="5:19" ht="15.75" customHeight="1" x14ac:dyDescent="0.25">
      <c r="E172" s="9"/>
      <c r="F172" s="9"/>
      <c r="S172" s="1"/>
    </row>
    <row r="173" spans="5:19" ht="15.75" customHeight="1" x14ac:dyDescent="0.25">
      <c r="E173" s="9"/>
      <c r="F173" s="9"/>
      <c r="S173" s="1"/>
    </row>
    <row r="174" spans="5:19" ht="15.75" customHeight="1" x14ac:dyDescent="0.25">
      <c r="E174" s="9"/>
      <c r="F174" s="9"/>
      <c r="S174" s="1"/>
    </row>
    <row r="175" spans="5:19" ht="15.75" customHeight="1" x14ac:dyDescent="0.25">
      <c r="E175" s="9"/>
      <c r="F175" s="9"/>
      <c r="S175" s="1"/>
    </row>
    <row r="176" spans="5:19" ht="15.75" customHeight="1" x14ac:dyDescent="0.25">
      <c r="E176" s="9"/>
      <c r="F176" s="9"/>
      <c r="S176" s="1"/>
    </row>
    <row r="177" spans="5:19" ht="15.75" customHeight="1" x14ac:dyDescent="0.25">
      <c r="E177" s="9"/>
      <c r="F177" s="9"/>
      <c r="S177" s="1"/>
    </row>
    <row r="178" spans="5:19" ht="15.75" customHeight="1" x14ac:dyDescent="0.25">
      <c r="E178" s="9"/>
      <c r="F178" s="9"/>
      <c r="S178" s="1"/>
    </row>
    <row r="179" spans="5:19" ht="15.75" customHeight="1" x14ac:dyDescent="0.25">
      <c r="E179" s="9"/>
      <c r="F179" s="9"/>
      <c r="S179" s="1"/>
    </row>
    <row r="180" spans="5:19" ht="15.75" customHeight="1" x14ac:dyDescent="0.25">
      <c r="E180" s="9"/>
      <c r="F180" s="9"/>
      <c r="S180" s="1"/>
    </row>
    <row r="181" spans="5:19" ht="15.75" customHeight="1" x14ac:dyDescent="0.25">
      <c r="E181" s="9"/>
      <c r="F181" s="9"/>
      <c r="S181" s="1"/>
    </row>
    <row r="182" spans="5:19" ht="15.75" customHeight="1" x14ac:dyDescent="0.25">
      <c r="E182" s="9"/>
      <c r="F182" s="9"/>
      <c r="S182" s="1"/>
    </row>
    <row r="183" spans="5:19" ht="15.75" customHeight="1" x14ac:dyDescent="0.25">
      <c r="E183" s="9"/>
      <c r="F183" s="9"/>
      <c r="S183" s="1"/>
    </row>
    <row r="184" spans="5:19" ht="15.75" customHeight="1" x14ac:dyDescent="0.25">
      <c r="E184" s="9"/>
      <c r="F184" s="9"/>
      <c r="S184" s="1"/>
    </row>
    <row r="185" spans="5:19" ht="15.75" customHeight="1" x14ac:dyDescent="0.25">
      <c r="E185" s="9"/>
      <c r="F185" s="9"/>
      <c r="S185" s="1"/>
    </row>
    <row r="186" spans="5:19" ht="15.75" customHeight="1" x14ac:dyDescent="0.25">
      <c r="E186" s="9"/>
      <c r="F186" s="9"/>
      <c r="S186" s="1"/>
    </row>
    <row r="187" spans="5:19" ht="15.75" customHeight="1" x14ac:dyDescent="0.25">
      <c r="E187" s="9"/>
      <c r="F187" s="9"/>
      <c r="S187" s="1"/>
    </row>
    <row r="188" spans="5:19" ht="15.75" customHeight="1" x14ac:dyDescent="0.25">
      <c r="E188" s="9"/>
      <c r="F188" s="9"/>
      <c r="S188" s="1"/>
    </row>
    <row r="189" spans="5:19" ht="15.75" customHeight="1" x14ac:dyDescent="0.25">
      <c r="E189" s="9"/>
      <c r="F189" s="9"/>
      <c r="S189" s="1"/>
    </row>
    <row r="190" spans="5:19" ht="15.75" customHeight="1" x14ac:dyDescent="0.25">
      <c r="E190" s="9"/>
      <c r="F190" s="9"/>
      <c r="S190" s="1"/>
    </row>
    <row r="191" spans="5:19" ht="15.75" customHeight="1" x14ac:dyDescent="0.25">
      <c r="E191" s="9"/>
      <c r="F191" s="9"/>
      <c r="S191" s="1"/>
    </row>
    <row r="192" spans="5:19" ht="15.75" customHeight="1" x14ac:dyDescent="0.25">
      <c r="E192" s="9"/>
      <c r="F192" s="9"/>
      <c r="S192" s="1"/>
    </row>
    <row r="193" spans="5:19" ht="15.75" customHeight="1" x14ac:dyDescent="0.25">
      <c r="E193" s="9"/>
      <c r="F193" s="9"/>
      <c r="S193" s="1"/>
    </row>
    <row r="194" spans="5:19" ht="15.75" customHeight="1" x14ac:dyDescent="0.25">
      <c r="E194" s="9"/>
      <c r="F194" s="9"/>
      <c r="S194" s="1"/>
    </row>
    <row r="195" spans="5:19" ht="15.75" customHeight="1" x14ac:dyDescent="0.25">
      <c r="E195" s="9"/>
      <c r="F195" s="9"/>
      <c r="S195" s="1"/>
    </row>
    <row r="196" spans="5:19" ht="15.75" customHeight="1" x14ac:dyDescent="0.25">
      <c r="E196" s="9"/>
      <c r="F196" s="9"/>
      <c r="S196" s="1"/>
    </row>
    <row r="197" spans="5:19" ht="15.75" customHeight="1" x14ac:dyDescent="0.25">
      <c r="E197" s="9"/>
      <c r="F197" s="9"/>
      <c r="S197" s="1"/>
    </row>
    <row r="198" spans="5:19" ht="15.75" customHeight="1" x14ac:dyDescent="0.25">
      <c r="E198" s="9"/>
      <c r="F198" s="9"/>
      <c r="S198" s="1"/>
    </row>
    <row r="199" spans="5:19" ht="15.75" customHeight="1" x14ac:dyDescent="0.25">
      <c r="E199" s="9"/>
      <c r="F199" s="9"/>
      <c r="S199" s="1"/>
    </row>
    <row r="200" spans="5:19" ht="15.75" customHeight="1" x14ac:dyDescent="0.25">
      <c r="E200" s="9"/>
      <c r="F200" s="9"/>
      <c r="S200" s="1"/>
    </row>
    <row r="201" spans="5:19" ht="15.75" customHeight="1" x14ac:dyDescent="0.25">
      <c r="E201" s="9"/>
      <c r="F201" s="9"/>
      <c r="S201" s="1"/>
    </row>
    <row r="202" spans="5:19" ht="15.75" customHeight="1" x14ac:dyDescent="0.25">
      <c r="E202" s="9"/>
      <c r="F202" s="9"/>
      <c r="S202" s="1"/>
    </row>
    <row r="203" spans="5:19" ht="15.75" customHeight="1" x14ac:dyDescent="0.25">
      <c r="E203" s="9"/>
      <c r="F203" s="9"/>
      <c r="S203" s="1"/>
    </row>
    <row r="204" spans="5:19" ht="15.75" customHeight="1" x14ac:dyDescent="0.25">
      <c r="E204" s="9"/>
      <c r="F204" s="9"/>
      <c r="S204" s="1"/>
    </row>
    <row r="205" spans="5:19" ht="15.75" customHeight="1" x14ac:dyDescent="0.25">
      <c r="E205" s="9"/>
      <c r="F205" s="9"/>
      <c r="S205" s="1"/>
    </row>
    <row r="206" spans="5:19" ht="15.75" customHeight="1" x14ac:dyDescent="0.25">
      <c r="E206" s="9"/>
      <c r="F206" s="9"/>
      <c r="S206" s="1"/>
    </row>
    <row r="207" spans="5:19" ht="15.75" customHeight="1" x14ac:dyDescent="0.25">
      <c r="E207" s="9"/>
      <c r="F207" s="9"/>
      <c r="S207" s="1"/>
    </row>
    <row r="208" spans="5:19" ht="15.75" customHeight="1" x14ac:dyDescent="0.25">
      <c r="E208" s="9"/>
      <c r="F208" s="9"/>
      <c r="S208" s="1"/>
    </row>
    <row r="209" spans="5:19" ht="15.75" customHeight="1" x14ac:dyDescent="0.25">
      <c r="E209" s="9"/>
      <c r="F209" s="9"/>
      <c r="S209" s="1"/>
    </row>
    <row r="210" spans="5:19" ht="15.75" customHeight="1" x14ac:dyDescent="0.25">
      <c r="E210" s="9"/>
      <c r="F210" s="9"/>
      <c r="S210" s="1"/>
    </row>
    <row r="211" spans="5:19" ht="15.75" customHeight="1" x14ac:dyDescent="0.25">
      <c r="E211" s="9"/>
      <c r="F211" s="9"/>
      <c r="S211" s="1"/>
    </row>
    <row r="212" spans="5:19" ht="15.75" customHeight="1" x14ac:dyDescent="0.25">
      <c r="E212" s="9"/>
      <c r="F212" s="9"/>
      <c r="S212" s="1"/>
    </row>
    <row r="213" spans="5:19" ht="15.75" customHeight="1" x14ac:dyDescent="0.25">
      <c r="E213" s="9"/>
      <c r="F213" s="9"/>
      <c r="S213" s="1"/>
    </row>
    <row r="214" spans="5:19" ht="15.75" customHeight="1" x14ac:dyDescent="0.25">
      <c r="E214" s="9"/>
      <c r="F214" s="9"/>
      <c r="S214" s="1"/>
    </row>
    <row r="215" spans="5:19" ht="15.75" customHeight="1" x14ac:dyDescent="0.25">
      <c r="E215" s="9"/>
      <c r="F215" s="9"/>
      <c r="S215" s="1"/>
    </row>
    <row r="216" spans="5:19" ht="15.75" customHeight="1" x14ac:dyDescent="0.25">
      <c r="E216" s="9"/>
      <c r="F216" s="9"/>
      <c r="S216" s="1"/>
    </row>
    <row r="217" spans="5:19" ht="15.75" customHeight="1" x14ac:dyDescent="0.25">
      <c r="E217" s="9"/>
      <c r="F217" s="9"/>
      <c r="S217" s="1"/>
    </row>
    <row r="218" spans="5:19" ht="15.75" customHeight="1" x14ac:dyDescent="0.25">
      <c r="E218" s="9"/>
      <c r="F218" s="9"/>
      <c r="S218" s="1"/>
    </row>
    <row r="219" spans="5:19" ht="15.75" customHeight="1" x14ac:dyDescent="0.25">
      <c r="E219" s="9"/>
      <c r="F219" s="9"/>
      <c r="S219" s="1"/>
    </row>
    <row r="220" spans="5:19" ht="15.75" customHeight="1" x14ac:dyDescent="0.25">
      <c r="E220" s="9"/>
      <c r="F220" s="9"/>
      <c r="S220" s="1"/>
    </row>
    <row r="221" spans="5:19" ht="15.75" customHeight="1" x14ac:dyDescent="0.25">
      <c r="E221" s="9"/>
      <c r="F221" s="9"/>
      <c r="S221" s="1"/>
    </row>
    <row r="222" spans="5:19" ht="15.75" customHeight="1" x14ac:dyDescent="0.25">
      <c r="E222" s="9"/>
      <c r="F222" s="9"/>
      <c r="S222" s="1"/>
    </row>
    <row r="223" spans="5:19" ht="15.75" customHeight="1" x14ac:dyDescent="0.25">
      <c r="E223" s="9"/>
      <c r="F223" s="9"/>
      <c r="S223" s="1"/>
    </row>
    <row r="224" spans="5:19" ht="15.75" customHeight="1" x14ac:dyDescent="0.25">
      <c r="E224" s="9"/>
      <c r="F224" s="9"/>
      <c r="S224" s="1"/>
    </row>
    <row r="225" spans="5:19" ht="15.75" customHeight="1" x14ac:dyDescent="0.25">
      <c r="E225" s="9"/>
      <c r="F225" s="9"/>
      <c r="S225" s="1"/>
    </row>
    <row r="226" spans="5:19" ht="15.75" customHeight="1" x14ac:dyDescent="0.25">
      <c r="E226" s="9"/>
      <c r="F226" s="9"/>
      <c r="S226" s="1"/>
    </row>
    <row r="227" spans="5:19" ht="15.75" customHeight="1" x14ac:dyDescent="0.25">
      <c r="E227" s="9"/>
      <c r="F227" s="9"/>
      <c r="S227" s="1"/>
    </row>
    <row r="228" spans="5:19" ht="15.75" customHeight="1" x14ac:dyDescent="0.25">
      <c r="E228" s="9"/>
      <c r="F228" s="9"/>
      <c r="S228" s="1"/>
    </row>
    <row r="229" spans="5:19" ht="15.75" customHeight="1" x14ac:dyDescent="0.25">
      <c r="E229" s="9"/>
      <c r="F229" s="9"/>
      <c r="S229" s="1"/>
    </row>
    <row r="230" spans="5:19" ht="15.75" customHeight="1" x14ac:dyDescent="0.25">
      <c r="E230" s="9"/>
      <c r="F230" s="9"/>
      <c r="S230" s="1"/>
    </row>
    <row r="231" spans="5:19" ht="15.75" customHeight="1" x14ac:dyDescent="0.25">
      <c r="E231" s="9"/>
      <c r="F231" s="9"/>
      <c r="S231" s="1"/>
    </row>
    <row r="232" spans="5:19" ht="15.75" customHeight="1" x14ac:dyDescent="0.25">
      <c r="E232" s="9"/>
      <c r="F232" s="9"/>
      <c r="S232" s="1"/>
    </row>
    <row r="233" spans="5:19" ht="15.75" customHeight="1" x14ac:dyDescent="0.25">
      <c r="E233" s="9"/>
      <c r="F233" s="9"/>
      <c r="S233" s="1"/>
    </row>
    <row r="234" spans="5:19" ht="15.75" customHeight="1" x14ac:dyDescent="0.25">
      <c r="E234" s="9"/>
      <c r="F234" s="9"/>
      <c r="S234" s="1"/>
    </row>
    <row r="235" spans="5:19" ht="15.75" customHeight="1" x14ac:dyDescent="0.25">
      <c r="E235" s="9"/>
      <c r="F235" s="9"/>
      <c r="S235" s="1"/>
    </row>
    <row r="236" spans="5:19" ht="15.75" customHeight="1" x14ac:dyDescent="0.25">
      <c r="E236" s="9"/>
      <c r="F236" s="9"/>
      <c r="S236" s="1"/>
    </row>
    <row r="237" spans="5:19" ht="15.75" customHeight="1" x14ac:dyDescent="0.25">
      <c r="E237" s="9"/>
      <c r="F237" s="9"/>
      <c r="S237" s="1"/>
    </row>
    <row r="238" spans="5:19" ht="15.75" customHeight="1" x14ac:dyDescent="0.25">
      <c r="E238" s="9"/>
      <c r="F238" s="9"/>
      <c r="S238" s="1"/>
    </row>
    <row r="239" spans="5:19" ht="15.75" customHeight="1" x14ac:dyDescent="0.25">
      <c r="E239" s="9"/>
      <c r="F239" s="9"/>
      <c r="S239" s="1"/>
    </row>
    <row r="240" spans="5:19" ht="15.75" customHeight="1" x14ac:dyDescent="0.25">
      <c r="E240" s="9"/>
      <c r="F240" s="9"/>
      <c r="S240" s="1"/>
    </row>
    <row r="241" spans="5:19" ht="15.75" customHeight="1" x14ac:dyDescent="0.25">
      <c r="E241" s="9"/>
      <c r="F241" s="9"/>
      <c r="S241" s="1"/>
    </row>
    <row r="242" spans="5:19" ht="15.75" customHeight="1" x14ac:dyDescent="0.25">
      <c r="E242" s="9"/>
      <c r="F242" s="9"/>
      <c r="S242" s="1"/>
    </row>
    <row r="243" spans="5:19" ht="15.75" customHeight="1" x14ac:dyDescent="0.25">
      <c r="E243" s="9"/>
      <c r="F243" s="9"/>
      <c r="S243" s="1"/>
    </row>
    <row r="244" spans="5:19" ht="15.75" customHeight="1" x14ac:dyDescent="0.25">
      <c r="E244" s="9"/>
      <c r="F244" s="9"/>
      <c r="S244" s="1"/>
    </row>
    <row r="245" spans="5:19" ht="15.75" customHeight="1" x14ac:dyDescent="0.25">
      <c r="E245" s="9"/>
      <c r="F245" s="9"/>
      <c r="S245" s="1"/>
    </row>
    <row r="246" spans="5:19" ht="15.75" customHeight="1" x14ac:dyDescent="0.25">
      <c r="E246" s="9"/>
      <c r="F246" s="9"/>
      <c r="S246" s="1"/>
    </row>
    <row r="247" spans="5:19" ht="15.75" customHeight="1" x14ac:dyDescent="0.25">
      <c r="E247" s="9"/>
      <c r="F247" s="9"/>
      <c r="S247" s="1"/>
    </row>
    <row r="248" spans="5:19" ht="15.75" customHeight="1" x14ac:dyDescent="0.25">
      <c r="E248" s="9"/>
      <c r="F248" s="9"/>
      <c r="S248" s="1"/>
    </row>
    <row r="249" spans="5:19" ht="15.75" customHeight="1" x14ac:dyDescent="0.25">
      <c r="E249" s="9"/>
      <c r="F249" s="9"/>
      <c r="S249" s="1"/>
    </row>
    <row r="250" spans="5:19" ht="15.75" customHeight="1" x14ac:dyDescent="0.25">
      <c r="E250" s="9"/>
      <c r="F250" s="9"/>
      <c r="S250" s="1"/>
    </row>
    <row r="251" spans="5:19" ht="15.75" customHeight="1" x14ac:dyDescent="0.25">
      <c r="E251" s="9"/>
      <c r="F251" s="9"/>
      <c r="S251" s="1"/>
    </row>
    <row r="252" spans="5:19" ht="15.75" customHeight="1" x14ac:dyDescent="0.25">
      <c r="E252" s="9"/>
      <c r="F252" s="9"/>
      <c r="S252" s="1"/>
    </row>
    <row r="253" spans="5:19" ht="15.75" customHeight="1" x14ac:dyDescent="0.25">
      <c r="E253" s="9"/>
      <c r="F253" s="9"/>
      <c r="S253" s="1"/>
    </row>
    <row r="254" spans="5:19" ht="15.75" customHeight="1" x14ac:dyDescent="0.25">
      <c r="E254" s="9"/>
      <c r="F254" s="9"/>
      <c r="S254" s="1"/>
    </row>
    <row r="255" spans="5:19" ht="15.75" customHeight="1" x14ac:dyDescent="0.25">
      <c r="E255" s="9"/>
      <c r="F255" s="9"/>
      <c r="S255" s="1"/>
    </row>
    <row r="256" spans="5:19" ht="15.75" customHeight="1" x14ac:dyDescent="0.25">
      <c r="E256" s="9"/>
      <c r="F256" s="9"/>
      <c r="S256" s="1"/>
    </row>
    <row r="257" spans="5:19" ht="15.75" customHeight="1" x14ac:dyDescent="0.25">
      <c r="E257" s="9"/>
      <c r="F257" s="9"/>
      <c r="S257" s="1"/>
    </row>
    <row r="258" spans="5:19" ht="15.75" customHeight="1" x14ac:dyDescent="0.25">
      <c r="E258" s="9"/>
      <c r="F258" s="9"/>
      <c r="S258" s="1"/>
    </row>
    <row r="259" spans="5:19" ht="15.75" customHeight="1" x14ac:dyDescent="0.25">
      <c r="E259" s="9"/>
      <c r="F259" s="9"/>
      <c r="S259" s="1"/>
    </row>
    <row r="260" spans="5:19" ht="15.75" customHeight="1" x14ac:dyDescent="0.25">
      <c r="E260" s="9"/>
      <c r="F260" s="9"/>
      <c r="S260" s="1"/>
    </row>
    <row r="261" spans="5:19" ht="15.75" customHeight="1" x14ac:dyDescent="0.25">
      <c r="E261" s="9"/>
      <c r="F261" s="9"/>
      <c r="S261" s="1"/>
    </row>
    <row r="262" spans="5:19" ht="15.75" customHeight="1" x14ac:dyDescent="0.25">
      <c r="E262" s="9"/>
      <c r="F262" s="9"/>
      <c r="S262" s="1"/>
    </row>
    <row r="263" spans="5:19" ht="15.75" customHeight="1" x14ac:dyDescent="0.25">
      <c r="E263" s="9"/>
      <c r="F263" s="9"/>
      <c r="S263" s="1"/>
    </row>
    <row r="264" spans="5:19" ht="15.75" customHeight="1" x14ac:dyDescent="0.25">
      <c r="E264" s="9"/>
      <c r="F264" s="9"/>
      <c r="S264" s="1"/>
    </row>
    <row r="265" spans="5:19" ht="15.75" customHeight="1" x14ac:dyDescent="0.25">
      <c r="E265" s="9"/>
      <c r="F265" s="9"/>
      <c r="S265" s="1"/>
    </row>
    <row r="266" spans="5:19" ht="15.75" customHeight="1" x14ac:dyDescent="0.25">
      <c r="E266" s="9"/>
      <c r="F266" s="9"/>
      <c r="S266" s="1"/>
    </row>
    <row r="267" spans="5:19" ht="15.75" customHeight="1" x14ac:dyDescent="0.25">
      <c r="E267" s="9"/>
      <c r="F267" s="9"/>
      <c r="S267" s="1"/>
    </row>
    <row r="268" spans="5:19" ht="15.75" customHeight="1" x14ac:dyDescent="0.25">
      <c r="E268" s="9"/>
      <c r="F268" s="9"/>
      <c r="S268" s="1"/>
    </row>
    <row r="269" spans="5:19" ht="15.75" customHeight="1" x14ac:dyDescent="0.25">
      <c r="E269" s="9"/>
      <c r="F269" s="9"/>
      <c r="S269" s="1"/>
    </row>
    <row r="270" spans="5:19" ht="15.75" customHeight="1" x14ac:dyDescent="0.25">
      <c r="E270" s="9"/>
      <c r="F270" s="9"/>
      <c r="S270" s="1"/>
    </row>
    <row r="271" spans="5:19" ht="15.75" customHeight="1" x14ac:dyDescent="0.25">
      <c r="E271" s="9"/>
      <c r="F271" s="9"/>
      <c r="S271" s="1"/>
    </row>
    <row r="272" spans="5:19" ht="15.75" customHeight="1" x14ac:dyDescent="0.25">
      <c r="E272" s="9"/>
      <c r="F272" s="9"/>
      <c r="S272" s="1"/>
    </row>
    <row r="273" spans="5:19" ht="15.75" customHeight="1" x14ac:dyDescent="0.25">
      <c r="E273" s="9"/>
      <c r="F273" s="9"/>
      <c r="S273" s="1"/>
    </row>
    <row r="274" spans="5:19" ht="15.75" customHeight="1" x14ac:dyDescent="0.25">
      <c r="E274" s="9"/>
      <c r="F274" s="9"/>
      <c r="S274" s="1"/>
    </row>
    <row r="275" spans="5:19" ht="15.75" customHeight="1" x14ac:dyDescent="0.25">
      <c r="E275" s="9"/>
      <c r="F275" s="9"/>
      <c r="S275" s="1"/>
    </row>
    <row r="276" spans="5:19" ht="15.75" customHeight="1" x14ac:dyDescent="0.25">
      <c r="E276" s="9"/>
      <c r="F276" s="9"/>
      <c r="S276" s="1"/>
    </row>
    <row r="277" spans="5:19" ht="15.75" customHeight="1" x14ac:dyDescent="0.25">
      <c r="E277" s="9"/>
      <c r="F277" s="9"/>
      <c r="S277" s="1"/>
    </row>
    <row r="278" spans="5:19" ht="15.75" customHeight="1" x14ac:dyDescent="0.25">
      <c r="E278" s="9"/>
      <c r="F278" s="9"/>
      <c r="S278" s="1"/>
    </row>
    <row r="279" spans="5:19" ht="15.75" customHeight="1" x14ac:dyDescent="0.25">
      <c r="E279" s="9"/>
      <c r="F279" s="9"/>
      <c r="S279" s="1"/>
    </row>
    <row r="280" spans="5:19" ht="15.75" customHeight="1" x14ac:dyDescent="0.25">
      <c r="E280" s="9"/>
      <c r="F280" s="9"/>
      <c r="S280" s="1"/>
    </row>
    <row r="281" spans="5:19" ht="15.75" customHeight="1" x14ac:dyDescent="0.25">
      <c r="E281" s="9"/>
      <c r="F281" s="9"/>
      <c r="S281" s="1"/>
    </row>
    <row r="282" spans="5:19" ht="15.75" customHeight="1" x14ac:dyDescent="0.25">
      <c r="E282" s="9"/>
      <c r="F282" s="9"/>
      <c r="S282" s="1"/>
    </row>
    <row r="283" spans="5:19" ht="15.75" customHeight="1" x14ac:dyDescent="0.25">
      <c r="E283" s="9"/>
      <c r="F283" s="9"/>
      <c r="S283" s="1"/>
    </row>
    <row r="284" spans="5:19" ht="15.75" customHeight="1" x14ac:dyDescent="0.25">
      <c r="E284" s="9"/>
      <c r="F284" s="9"/>
      <c r="S284" s="1"/>
    </row>
    <row r="285" spans="5:19" ht="15.75" customHeight="1" x14ac:dyDescent="0.25">
      <c r="E285" s="9"/>
      <c r="F285" s="9"/>
      <c r="S285" s="1"/>
    </row>
    <row r="286" spans="5:19" ht="15.75" customHeight="1" x14ac:dyDescent="0.25">
      <c r="E286" s="9"/>
      <c r="F286" s="9"/>
      <c r="S286" s="1"/>
    </row>
    <row r="287" spans="5:19" ht="15.75" customHeight="1" x14ac:dyDescent="0.25">
      <c r="E287" s="9"/>
      <c r="F287" s="9"/>
      <c r="S287" s="1"/>
    </row>
    <row r="288" spans="5:19" ht="15.75" customHeight="1" x14ac:dyDescent="0.25">
      <c r="E288" s="9"/>
      <c r="F288" s="9"/>
      <c r="S288" s="1"/>
    </row>
    <row r="289" spans="5:19" ht="15.75" customHeight="1" x14ac:dyDescent="0.25">
      <c r="E289" s="9"/>
      <c r="F289" s="9"/>
      <c r="S289" s="1"/>
    </row>
    <row r="290" spans="5:19" ht="15.75" customHeight="1" x14ac:dyDescent="0.25">
      <c r="E290" s="9"/>
      <c r="F290" s="9"/>
      <c r="S290" s="1"/>
    </row>
    <row r="291" spans="5:19" ht="15.75" customHeight="1" x14ac:dyDescent="0.25">
      <c r="E291" s="9"/>
      <c r="F291" s="9"/>
      <c r="S291" s="1"/>
    </row>
    <row r="292" spans="5:19" ht="15.75" customHeight="1" x14ac:dyDescent="0.25">
      <c r="E292" s="9"/>
      <c r="F292" s="9"/>
      <c r="S292" s="1"/>
    </row>
    <row r="293" spans="5:19" ht="15.75" customHeight="1" x14ac:dyDescent="0.25">
      <c r="E293" s="9"/>
      <c r="F293" s="9"/>
      <c r="S293" s="1"/>
    </row>
    <row r="294" spans="5:19" ht="15.75" customHeight="1" x14ac:dyDescent="0.25">
      <c r="E294" s="9"/>
      <c r="F294" s="9"/>
      <c r="S294" s="1"/>
    </row>
    <row r="295" spans="5:19" ht="15.75" customHeight="1" x14ac:dyDescent="0.25">
      <c r="E295" s="9"/>
      <c r="F295" s="9"/>
      <c r="S295" s="1"/>
    </row>
    <row r="296" spans="5:19" ht="15.75" customHeight="1" x14ac:dyDescent="0.25">
      <c r="E296" s="9"/>
      <c r="F296" s="9"/>
      <c r="S296" s="1"/>
    </row>
    <row r="297" spans="5:19" ht="15.75" customHeight="1" x14ac:dyDescent="0.25">
      <c r="E297" s="9"/>
      <c r="F297" s="9"/>
      <c r="S297" s="1"/>
    </row>
    <row r="298" spans="5:19" ht="15.75" customHeight="1" x14ac:dyDescent="0.25">
      <c r="E298" s="9"/>
      <c r="F298" s="9"/>
      <c r="S298" s="1"/>
    </row>
    <row r="299" spans="5:19" ht="15.75" customHeight="1" x14ac:dyDescent="0.25">
      <c r="E299" s="9"/>
      <c r="F299" s="9"/>
      <c r="S299" s="1"/>
    </row>
    <row r="300" spans="5:19" ht="15.75" customHeight="1" x14ac:dyDescent="0.25">
      <c r="E300" s="9"/>
      <c r="F300" s="9"/>
      <c r="S300" s="1"/>
    </row>
    <row r="301" spans="5:19" ht="15.75" customHeight="1" x14ac:dyDescent="0.25">
      <c r="E301" s="9"/>
      <c r="F301" s="9"/>
      <c r="S301" s="1"/>
    </row>
    <row r="302" spans="5:19" ht="15.75" customHeight="1" x14ac:dyDescent="0.25">
      <c r="E302" s="9"/>
      <c r="F302" s="9"/>
      <c r="S302" s="1"/>
    </row>
    <row r="303" spans="5:19" ht="15.75" customHeight="1" x14ac:dyDescent="0.25">
      <c r="E303" s="9"/>
      <c r="F303" s="9"/>
      <c r="S303" s="1"/>
    </row>
    <row r="304" spans="5:19" ht="15.75" customHeight="1" x14ac:dyDescent="0.25">
      <c r="E304" s="9"/>
      <c r="F304" s="9"/>
      <c r="S304" s="1"/>
    </row>
    <row r="305" spans="5:19" ht="15.75" customHeight="1" x14ac:dyDescent="0.25">
      <c r="E305" s="9"/>
      <c r="F305" s="9"/>
      <c r="S305" s="1"/>
    </row>
    <row r="306" spans="5:19" ht="15.75" customHeight="1" x14ac:dyDescent="0.25">
      <c r="E306" s="9"/>
      <c r="F306" s="9"/>
      <c r="S306" s="1"/>
    </row>
    <row r="307" spans="5:19" ht="15.75" customHeight="1" x14ac:dyDescent="0.25">
      <c r="E307" s="9"/>
      <c r="F307" s="9"/>
      <c r="S307" s="1"/>
    </row>
    <row r="308" spans="5:19" ht="15.75" customHeight="1" x14ac:dyDescent="0.25">
      <c r="E308" s="9"/>
      <c r="F308" s="9"/>
      <c r="S308" s="1"/>
    </row>
    <row r="309" spans="5:19" ht="15.75" customHeight="1" x14ac:dyDescent="0.25">
      <c r="E309" s="9"/>
      <c r="F309" s="9"/>
      <c r="S309" s="1"/>
    </row>
    <row r="310" spans="5:19" ht="15.75" customHeight="1" x14ac:dyDescent="0.25">
      <c r="E310" s="9"/>
      <c r="F310" s="9"/>
      <c r="S310" s="1"/>
    </row>
    <row r="311" spans="5:19" ht="15.75" customHeight="1" x14ac:dyDescent="0.25">
      <c r="E311" s="9"/>
      <c r="F311" s="9"/>
      <c r="S311" s="1"/>
    </row>
    <row r="312" spans="5:19" ht="15.75" customHeight="1" x14ac:dyDescent="0.25">
      <c r="E312" s="9"/>
      <c r="F312" s="9"/>
      <c r="S312" s="1"/>
    </row>
    <row r="313" spans="5:19" ht="15.75" customHeight="1" x14ac:dyDescent="0.25">
      <c r="E313" s="9"/>
      <c r="F313" s="9"/>
      <c r="S313" s="1"/>
    </row>
    <row r="314" spans="5:19" ht="15.75" customHeight="1" x14ac:dyDescent="0.25">
      <c r="E314" s="9"/>
      <c r="F314" s="9"/>
      <c r="S314" s="1"/>
    </row>
    <row r="315" spans="5:19" ht="15.75" customHeight="1" x14ac:dyDescent="0.25">
      <c r="E315" s="9"/>
      <c r="F315" s="9"/>
      <c r="S315" s="1"/>
    </row>
    <row r="316" spans="5:19" ht="15.75" customHeight="1" x14ac:dyDescent="0.25">
      <c r="E316" s="9"/>
      <c r="F316" s="9"/>
      <c r="S316" s="1"/>
    </row>
    <row r="317" spans="5:19" ht="15.75" customHeight="1" x14ac:dyDescent="0.25">
      <c r="E317" s="9"/>
      <c r="F317" s="9"/>
      <c r="S317" s="1"/>
    </row>
    <row r="318" spans="5:19" ht="15.75" customHeight="1" x14ac:dyDescent="0.25">
      <c r="E318" s="9"/>
      <c r="F318" s="9"/>
      <c r="S318" s="1"/>
    </row>
    <row r="319" spans="5:19" ht="15.75" customHeight="1" x14ac:dyDescent="0.25">
      <c r="E319" s="9"/>
      <c r="F319" s="9"/>
      <c r="S319" s="1"/>
    </row>
    <row r="320" spans="5:19" ht="15.75" customHeight="1" x14ac:dyDescent="0.25">
      <c r="E320" s="9"/>
      <c r="F320" s="9"/>
      <c r="S320" s="1"/>
    </row>
    <row r="321" spans="5:19" ht="15.75" customHeight="1" x14ac:dyDescent="0.25">
      <c r="E321" s="9"/>
      <c r="F321" s="9"/>
      <c r="S321" s="1"/>
    </row>
    <row r="322" spans="5:19" ht="15.75" customHeight="1" x14ac:dyDescent="0.25">
      <c r="E322" s="9"/>
      <c r="F322" s="9"/>
      <c r="S322" s="1"/>
    </row>
    <row r="323" spans="5:19" ht="15.75" customHeight="1" x14ac:dyDescent="0.25">
      <c r="E323" s="9"/>
      <c r="F323" s="9"/>
      <c r="S323" s="1"/>
    </row>
    <row r="324" spans="5:19" ht="15.75" customHeight="1" x14ac:dyDescent="0.25">
      <c r="E324" s="9"/>
      <c r="F324" s="9"/>
      <c r="S324" s="1"/>
    </row>
    <row r="325" spans="5:19" ht="15.75" customHeight="1" x14ac:dyDescent="0.25">
      <c r="E325" s="9"/>
      <c r="F325" s="9"/>
      <c r="S325" s="1"/>
    </row>
    <row r="326" spans="5:19" ht="15.75" customHeight="1" x14ac:dyDescent="0.25">
      <c r="E326" s="9"/>
      <c r="F326" s="9"/>
      <c r="S326" s="1"/>
    </row>
    <row r="327" spans="5:19" ht="15.75" customHeight="1" x14ac:dyDescent="0.25">
      <c r="E327" s="9"/>
      <c r="F327" s="9"/>
      <c r="S327" s="1"/>
    </row>
    <row r="328" spans="5:19" ht="15.75" customHeight="1" x14ac:dyDescent="0.25">
      <c r="E328" s="9"/>
      <c r="F328" s="9"/>
      <c r="S328" s="1"/>
    </row>
    <row r="329" spans="5:19" ht="15.75" customHeight="1" x14ac:dyDescent="0.25">
      <c r="E329" s="9"/>
      <c r="F329" s="9"/>
      <c r="S329" s="1"/>
    </row>
    <row r="330" spans="5:19" ht="15.75" customHeight="1" x14ac:dyDescent="0.25">
      <c r="E330" s="9"/>
      <c r="F330" s="9"/>
      <c r="S330" s="1"/>
    </row>
    <row r="331" spans="5:19" ht="15.75" customHeight="1" x14ac:dyDescent="0.25">
      <c r="E331" s="9"/>
      <c r="F331" s="9"/>
      <c r="S331" s="1"/>
    </row>
    <row r="332" spans="5:19" ht="15.75" customHeight="1" x14ac:dyDescent="0.25">
      <c r="E332" s="9"/>
      <c r="F332" s="9"/>
      <c r="S332" s="1"/>
    </row>
    <row r="333" spans="5:19" ht="15.75" customHeight="1" x14ac:dyDescent="0.25">
      <c r="E333" s="9"/>
      <c r="F333" s="9"/>
      <c r="S333" s="1"/>
    </row>
    <row r="334" spans="5:19" ht="15.75" customHeight="1" x14ac:dyDescent="0.25">
      <c r="E334" s="9"/>
      <c r="F334" s="9"/>
      <c r="S334" s="1"/>
    </row>
    <row r="335" spans="5:19" ht="15.75" customHeight="1" x14ac:dyDescent="0.25">
      <c r="E335" s="9"/>
      <c r="F335" s="9"/>
      <c r="S335" s="1"/>
    </row>
    <row r="336" spans="5:19" ht="15.75" customHeight="1" x14ac:dyDescent="0.25">
      <c r="E336" s="9"/>
      <c r="F336" s="9"/>
      <c r="S336" s="1"/>
    </row>
    <row r="337" spans="5:19" ht="15.75" customHeight="1" x14ac:dyDescent="0.25">
      <c r="E337" s="9"/>
      <c r="F337" s="9"/>
      <c r="S337" s="1"/>
    </row>
    <row r="338" spans="5:19" ht="15.75" customHeight="1" x14ac:dyDescent="0.25">
      <c r="E338" s="9"/>
      <c r="F338" s="9"/>
      <c r="S338" s="1"/>
    </row>
    <row r="339" spans="5:19" ht="15.75" customHeight="1" x14ac:dyDescent="0.25">
      <c r="E339" s="9"/>
      <c r="F339" s="9"/>
      <c r="S339" s="1"/>
    </row>
    <row r="340" spans="5:19" ht="15.75" customHeight="1" x14ac:dyDescent="0.25">
      <c r="E340" s="9"/>
      <c r="F340" s="9"/>
      <c r="S340" s="1"/>
    </row>
    <row r="341" spans="5:19" ht="15.75" customHeight="1" x14ac:dyDescent="0.25">
      <c r="E341" s="9"/>
      <c r="F341" s="9"/>
      <c r="S341" s="1"/>
    </row>
    <row r="342" spans="5:19" ht="15.75" customHeight="1" x14ac:dyDescent="0.25">
      <c r="E342" s="9"/>
      <c r="F342" s="9"/>
      <c r="S342" s="1"/>
    </row>
    <row r="343" spans="5:19" ht="15.75" customHeight="1" x14ac:dyDescent="0.25">
      <c r="E343" s="9"/>
      <c r="F343" s="9"/>
      <c r="S343" s="1"/>
    </row>
    <row r="344" spans="5:19" ht="15.75" customHeight="1" x14ac:dyDescent="0.25">
      <c r="E344" s="9"/>
      <c r="F344" s="9"/>
      <c r="S344" s="1"/>
    </row>
    <row r="345" spans="5:19" ht="15.75" customHeight="1" x14ac:dyDescent="0.25">
      <c r="E345" s="9"/>
      <c r="F345" s="9"/>
      <c r="S345" s="1"/>
    </row>
    <row r="346" spans="5:19" ht="15.75" customHeight="1" x14ac:dyDescent="0.25">
      <c r="E346" s="9"/>
      <c r="F346" s="9"/>
      <c r="S346" s="1"/>
    </row>
    <row r="347" spans="5:19" ht="15.75" customHeight="1" x14ac:dyDescent="0.25">
      <c r="E347" s="9"/>
      <c r="F347" s="9"/>
      <c r="S347" s="1"/>
    </row>
    <row r="348" spans="5:19" ht="15.75" customHeight="1" x14ac:dyDescent="0.25">
      <c r="E348" s="9"/>
      <c r="F348" s="9"/>
      <c r="S348" s="1"/>
    </row>
    <row r="349" spans="5:19" ht="15.75" customHeight="1" x14ac:dyDescent="0.25">
      <c r="E349" s="9"/>
      <c r="F349" s="9"/>
      <c r="S349" s="1"/>
    </row>
    <row r="350" spans="5:19" ht="15.75" customHeight="1" x14ac:dyDescent="0.25">
      <c r="E350" s="9"/>
      <c r="F350" s="9"/>
      <c r="S350" s="1"/>
    </row>
    <row r="351" spans="5:19" ht="15.75" customHeight="1" x14ac:dyDescent="0.25">
      <c r="E351" s="9"/>
      <c r="F351" s="9"/>
      <c r="S351" s="1"/>
    </row>
    <row r="352" spans="5:19" ht="15.75" customHeight="1" x14ac:dyDescent="0.25">
      <c r="E352" s="9"/>
      <c r="F352" s="9"/>
      <c r="S352" s="1"/>
    </row>
    <row r="353" spans="5:19" ht="15.75" customHeight="1" x14ac:dyDescent="0.25">
      <c r="E353" s="9"/>
      <c r="F353" s="9"/>
      <c r="S353" s="1"/>
    </row>
    <row r="354" spans="5:19" ht="15.75" customHeight="1" x14ac:dyDescent="0.25">
      <c r="E354" s="9"/>
      <c r="F354" s="9"/>
      <c r="S354" s="1"/>
    </row>
    <row r="355" spans="5:19" ht="15.75" customHeight="1" x14ac:dyDescent="0.25">
      <c r="E355" s="9"/>
      <c r="F355" s="9"/>
      <c r="S355" s="1"/>
    </row>
    <row r="356" spans="5:19" ht="15.75" customHeight="1" x14ac:dyDescent="0.25">
      <c r="E356" s="9"/>
      <c r="F356" s="9"/>
      <c r="S356" s="1"/>
    </row>
    <row r="357" spans="5:19" ht="15.75" customHeight="1" x14ac:dyDescent="0.25">
      <c r="E357" s="9"/>
      <c r="F357" s="9"/>
      <c r="S357" s="1"/>
    </row>
    <row r="358" spans="5:19" ht="15.75" customHeight="1" x14ac:dyDescent="0.25">
      <c r="E358" s="9"/>
      <c r="F358" s="9"/>
      <c r="S358" s="1"/>
    </row>
    <row r="359" spans="5:19" ht="15.75" customHeight="1" x14ac:dyDescent="0.25">
      <c r="E359" s="9"/>
      <c r="F359" s="9"/>
      <c r="S359" s="1"/>
    </row>
    <row r="360" spans="5:19" ht="15.75" customHeight="1" x14ac:dyDescent="0.25">
      <c r="E360" s="9"/>
      <c r="F360" s="9"/>
      <c r="S360" s="1"/>
    </row>
    <row r="361" spans="5:19" ht="15.75" customHeight="1" x14ac:dyDescent="0.25">
      <c r="E361" s="9"/>
      <c r="F361" s="9"/>
      <c r="S361" s="1"/>
    </row>
    <row r="362" spans="5:19" ht="15.75" customHeight="1" x14ac:dyDescent="0.25">
      <c r="E362" s="9"/>
      <c r="F362" s="9"/>
      <c r="S362" s="1"/>
    </row>
    <row r="363" spans="5:19" ht="15.75" customHeight="1" x14ac:dyDescent="0.25">
      <c r="E363" s="9"/>
      <c r="F363" s="9"/>
      <c r="S363" s="1"/>
    </row>
    <row r="364" spans="5:19" ht="15.75" customHeight="1" x14ac:dyDescent="0.25">
      <c r="E364" s="9"/>
      <c r="F364" s="9"/>
      <c r="S364" s="1"/>
    </row>
    <row r="365" spans="5:19" ht="15.75" customHeight="1" x14ac:dyDescent="0.25">
      <c r="E365" s="9"/>
      <c r="F365" s="9"/>
      <c r="S365" s="1"/>
    </row>
    <row r="366" spans="5:19" ht="15.75" customHeight="1" x14ac:dyDescent="0.25">
      <c r="E366" s="9"/>
      <c r="F366" s="9"/>
      <c r="S366" s="1"/>
    </row>
    <row r="367" spans="5:19" ht="15.75" customHeight="1" x14ac:dyDescent="0.25">
      <c r="E367" s="9"/>
      <c r="F367" s="9"/>
      <c r="S367" s="1"/>
    </row>
    <row r="368" spans="5:19" ht="15.75" customHeight="1" x14ac:dyDescent="0.25">
      <c r="E368" s="9"/>
      <c r="F368" s="9"/>
      <c r="S368" s="1"/>
    </row>
    <row r="369" spans="5:19" ht="15.75" customHeight="1" x14ac:dyDescent="0.25">
      <c r="E369" s="9"/>
      <c r="F369" s="9"/>
      <c r="S369" s="1"/>
    </row>
    <row r="370" spans="5:19" ht="15.75" customHeight="1" x14ac:dyDescent="0.25">
      <c r="E370" s="9"/>
      <c r="F370" s="9"/>
      <c r="S370" s="1"/>
    </row>
    <row r="371" spans="5:19" ht="15.75" customHeight="1" x14ac:dyDescent="0.25">
      <c r="E371" s="9"/>
      <c r="F371" s="9"/>
      <c r="S371" s="1"/>
    </row>
    <row r="372" spans="5:19" ht="15.75" customHeight="1" x14ac:dyDescent="0.25">
      <c r="E372" s="9"/>
      <c r="F372" s="9"/>
      <c r="S372" s="1"/>
    </row>
    <row r="373" spans="5:19" ht="15.75" customHeight="1" x14ac:dyDescent="0.25">
      <c r="E373" s="9"/>
      <c r="F373" s="9"/>
      <c r="S373" s="1"/>
    </row>
    <row r="374" spans="5:19" ht="15.75" customHeight="1" x14ac:dyDescent="0.25">
      <c r="E374" s="9"/>
      <c r="F374" s="9"/>
      <c r="S374" s="1"/>
    </row>
    <row r="375" spans="5:19" ht="15.75" customHeight="1" x14ac:dyDescent="0.25">
      <c r="E375" s="9"/>
      <c r="F375" s="9"/>
      <c r="S375" s="1"/>
    </row>
    <row r="376" spans="5:19" ht="15.75" customHeight="1" x14ac:dyDescent="0.25">
      <c r="E376" s="9"/>
      <c r="F376" s="9"/>
      <c r="S376" s="1"/>
    </row>
    <row r="377" spans="5:19" ht="15.75" customHeight="1" x14ac:dyDescent="0.25">
      <c r="E377" s="9"/>
      <c r="F377" s="9"/>
      <c r="S377" s="1"/>
    </row>
    <row r="378" spans="5:19" ht="15.75" customHeight="1" x14ac:dyDescent="0.25">
      <c r="E378" s="9"/>
      <c r="F378" s="9"/>
      <c r="S378" s="1"/>
    </row>
    <row r="379" spans="5:19" ht="15.75" customHeight="1" x14ac:dyDescent="0.25">
      <c r="E379" s="9"/>
      <c r="F379" s="9"/>
      <c r="S379" s="1"/>
    </row>
    <row r="380" spans="5:19" ht="15.75" customHeight="1" x14ac:dyDescent="0.25">
      <c r="E380" s="9"/>
      <c r="F380" s="9"/>
      <c r="S380" s="1"/>
    </row>
    <row r="381" spans="5:19" ht="15.75" customHeight="1" x14ac:dyDescent="0.25">
      <c r="E381" s="9"/>
      <c r="F381" s="9"/>
      <c r="S381" s="1"/>
    </row>
    <row r="382" spans="5:19" ht="15.75" customHeight="1" x14ac:dyDescent="0.25">
      <c r="E382" s="9"/>
      <c r="F382" s="9"/>
      <c r="S382" s="1"/>
    </row>
    <row r="383" spans="5:19" ht="15.75" customHeight="1" x14ac:dyDescent="0.25">
      <c r="E383" s="9"/>
      <c r="F383" s="9"/>
      <c r="S383" s="1"/>
    </row>
    <row r="384" spans="5:19" ht="15.75" customHeight="1" x14ac:dyDescent="0.25">
      <c r="E384" s="9"/>
      <c r="F384" s="9"/>
      <c r="S384" s="1"/>
    </row>
    <row r="385" spans="5:19" ht="15.75" customHeight="1" x14ac:dyDescent="0.25">
      <c r="E385" s="9"/>
      <c r="F385" s="9"/>
      <c r="S385" s="1"/>
    </row>
    <row r="386" spans="5:19" ht="15.75" customHeight="1" x14ac:dyDescent="0.25">
      <c r="E386" s="9"/>
      <c r="F386" s="9"/>
      <c r="S386" s="1"/>
    </row>
    <row r="387" spans="5:19" ht="15.75" customHeight="1" x14ac:dyDescent="0.25">
      <c r="E387" s="9"/>
      <c r="F387" s="9"/>
      <c r="S387" s="1"/>
    </row>
    <row r="388" spans="5:19" ht="15.75" customHeight="1" x14ac:dyDescent="0.25">
      <c r="E388" s="9"/>
      <c r="F388" s="9"/>
      <c r="S388" s="1"/>
    </row>
    <row r="389" spans="5:19" ht="15.75" customHeight="1" x14ac:dyDescent="0.25">
      <c r="E389" s="9"/>
      <c r="F389" s="9"/>
      <c r="S389" s="1"/>
    </row>
    <row r="390" spans="5:19" ht="15.75" customHeight="1" x14ac:dyDescent="0.25">
      <c r="E390" s="9"/>
      <c r="F390" s="9"/>
      <c r="S390" s="1"/>
    </row>
    <row r="391" spans="5:19" ht="15.75" customHeight="1" x14ac:dyDescent="0.25">
      <c r="E391" s="9"/>
      <c r="F391" s="9"/>
      <c r="S391" s="1"/>
    </row>
    <row r="392" spans="5:19" ht="15.75" customHeight="1" x14ac:dyDescent="0.25">
      <c r="E392" s="9"/>
      <c r="F392" s="9"/>
      <c r="S392" s="1"/>
    </row>
    <row r="393" spans="5:19" ht="15.75" customHeight="1" x14ac:dyDescent="0.25">
      <c r="E393" s="9"/>
      <c r="F393" s="9"/>
      <c r="S393" s="1"/>
    </row>
    <row r="394" spans="5:19" ht="15.75" customHeight="1" x14ac:dyDescent="0.25">
      <c r="E394" s="9"/>
      <c r="F394" s="9"/>
      <c r="S394" s="1"/>
    </row>
    <row r="395" spans="5:19" ht="15.75" customHeight="1" x14ac:dyDescent="0.25">
      <c r="E395" s="9"/>
      <c r="F395" s="9"/>
      <c r="S395" s="1"/>
    </row>
    <row r="396" spans="5:19" ht="15.75" customHeight="1" x14ac:dyDescent="0.25">
      <c r="E396" s="9"/>
      <c r="F396" s="9"/>
      <c r="S396" s="1"/>
    </row>
    <row r="397" spans="5:19" ht="15.75" customHeight="1" x14ac:dyDescent="0.25">
      <c r="E397" s="9"/>
      <c r="F397" s="9"/>
      <c r="S397" s="1"/>
    </row>
    <row r="398" spans="5:19" ht="15.75" customHeight="1" x14ac:dyDescent="0.25">
      <c r="E398" s="9"/>
      <c r="F398" s="9"/>
      <c r="S398" s="1"/>
    </row>
    <row r="399" spans="5:19" ht="15.75" customHeight="1" x14ac:dyDescent="0.25">
      <c r="E399" s="9"/>
      <c r="F399" s="9"/>
      <c r="S399" s="1"/>
    </row>
    <row r="400" spans="5:19" ht="15.75" customHeight="1" x14ac:dyDescent="0.25">
      <c r="E400" s="9"/>
      <c r="F400" s="9"/>
      <c r="S400" s="1"/>
    </row>
    <row r="401" spans="5:19" ht="15.75" customHeight="1" x14ac:dyDescent="0.25">
      <c r="E401" s="9"/>
      <c r="F401" s="9"/>
      <c r="S401" s="1"/>
    </row>
    <row r="402" spans="5:19" ht="15.75" customHeight="1" x14ac:dyDescent="0.25">
      <c r="E402" s="9"/>
      <c r="F402" s="9"/>
      <c r="S402" s="1"/>
    </row>
    <row r="403" spans="5:19" ht="15.75" customHeight="1" x14ac:dyDescent="0.25">
      <c r="E403" s="9"/>
      <c r="F403" s="9"/>
      <c r="S403" s="1"/>
    </row>
    <row r="404" spans="5:19" ht="15.75" customHeight="1" x14ac:dyDescent="0.25">
      <c r="E404" s="9"/>
      <c r="F404" s="9"/>
      <c r="S404" s="1"/>
    </row>
    <row r="405" spans="5:19" ht="15.75" customHeight="1" x14ac:dyDescent="0.25">
      <c r="E405" s="9"/>
      <c r="F405" s="9"/>
      <c r="S405" s="1"/>
    </row>
    <row r="406" spans="5:19" ht="15.75" customHeight="1" x14ac:dyDescent="0.25">
      <c r="E406" s="9"/>
      <c r="F406" s="9"/>
      <c r="S406" s="1"/>
    </row>
    <row r="407" spans="5:19" ht="15.75" customHeight="1" x14ac:dyDescent="0.25">
      <c r="E407" s="9"/>
      <c r="F407" s="9"/>
      <c r="S407" s="1"/>
    </row>
    <row r="408" spans="5:19" ht="15.75" customHeight="1" x14ac:dyDescent="0.25">
      <c r="E408" s="9"/>
      <c r="F408" s="9"/>
      <c r="S408" s="1"/>
    </row>
    <row r="409" spans="5:19" ht="15.75" customHeight="1" x14ac:dyDescent="0.25">
      <c r="E409" s="9"/>
      <c r="F409" s="9"/>
      <c r="S409" s="1"/>
    </row>
    <row r="410" spans="5:19" ht="15.75" customHeight="1" x14ac:dyDescent="0.25">
      <c r="E410" s="9"/>
      <c r="F410" s="9"/>
      <c r="S410" s="1"/>
    </row>
    <row r="411" spans="5:19" ht="15.75" customHeight="1" x14ac:dyDescent="0.25">
      <c r="E411" s="9"/>
      <c r="F411" s="9"/>
      <c r="S411" s="1"/>
    </row>
    <row r="412" spans="5:19" ht="15.75" customHeight="1" x14ac:dyDescent="0.25">
      <c r="E412" s="9"/>
      <c r="F412" s="9"/>
      <c r="S412" s="1"/>
    </row>
    <row r="413" spans="5:19" ht="15.75" customHeight="1" x14ac:dyDescent="0.25">
      <c r="E413" s="9"/>
      <c r="F413" s="9"/>
      <c r="S413" s="1"/>
    </row>
    <row r="414" spans="5:19" ht="15.75" customHeight="1" x14ac:dyDescent="0.25">
      <c r="E414" s="9"/>
      <c r="F414" s="9"/>
      <c r="S414" s="1"/>
    </row>
    <row r="415" spans="5:19" ht="15.75" customHeight="1" x14ac:dyDescent="0.25">
      <c r="E415" s="9"/>
      <c r="F415" s="9"/>
      <c r="S415" s="1"/>
    </row>
    <row r="416" spans="5:19" ht="15.75" customHeight="1" x14ac:dyDescent="0.25">
      <c r="E416" s="9"/>
      <c r="F416" s="9"/>
      <c r="S416" s="1"/>
    </row>
    <row r="417" spans="5:19" ht="15.75" customHeight="1" x14ac:dyDescent="0.25">
      <c r="E417" s="9"/>
      <c r="F417" s="9"/>
      <c r="S417" s="1"/>
    </row>
    <row r="418" spans="5:19" ht="15.75" customHeight="1" x14ac:dyDescent="0.25">
      <c r="E418" s="9"/>
      <c r="F418" s="9"/>
      <c r="S418" s="1"/>
    </row>
    <row r="419" spans="5:19" ht="15.75" customHeight="1" x14ac:dyDescent="0.25">
      <c r="E419" s="9"/>
      <c r="F419" s="9"/>
      <c r="S419" s="1"/>
    </row>
    <row r="420" spans="5:19" ht="15.75" customHeight="1" x14ac:dyDescent="0.25">
      <c r="E420" s="9"/>
      <c r="F420" s="9"/>
      <c r="S420" s="1"/>
    </row>
    <row r="421" spans="5:19" ht="15.75" customHeight="1" x14ac:dyDescent="0.25">
      <c r="E421" s="9"/>
      <c r="F421" s="9"/>
      <c r="S421" s="1"/>
    </row>
    <row r="422" spans="5:19" ht="15.75" customHeight="1" x14ac:dyDescent="0.25">
      <c r="E422" s="9"/>
      <c r="F422" s="9"/>
      <c r="S422" s="1"/>
    </row>
    <row r="423" spans="5:19" ht="15.75" customHeight="1" x14ac:dyDescent="0.25">
      <c r="E423" s="9"/>
      <c r="F423" s="9"/>
      <c r="S423" s="1"/>
    </row>
    <row r="424" spans="5:19" ht="15.75" customHeight="1" x14ac:dyDescent="0.25">
      <c r="E424" s="9"/>
      <c r="F424" s="9"/>
      <c r="S424" s="1"/>
    </row>
    <row r="425" spans="5:19" ht="15.75" customHeight="1" x14ac:dyDescent="0.25">
      <c r="E425" s="9"/>
      <c r="F425" s="9"/>
      <c r="S425" s="1"/>
    </row>
    <row r="426" spans="5:19" ht="15.75" customHeight="1" x14ac:dyDescent="0.25">
      <c r="E426" s="9"/>
      <c r="F426" s="9"/>
      <c r="S426" s="1"/>
    </row>
    <row r="427" spans="5:19" ht="15.75" customHeight="1" x14ac:dyDescent="0.25">
      <c r="E427" s="9"/>
      <c r="F427" s="9"/>
      <c r="S427" s="1"/>
    </row>
    <row r="428" spans="5:19" ht="15.75" customHeight="1" x14ac:dyDescent="0.25">
      <c r="E428" s="9"/>
      <c r="F428" s="9"/>
      <c r="S428" s="1"/>
    </row>
    <row r="429" spans="5:19" ht="15.75" customHeight="1" x14ac:dyDescent="0.25">
      <c r="E429" s="9"/>
      <c r="F429" s="9"/>
      <c r="S429" s="1"/>
    </row>
    <row r="430" spans="5:19" ht="15.75" customHeight="1" x14ac:dyDescent="0.25">
      <c r="E430" s="9"/>
      <c r="F430" s="9"/>
      <c r="S430" s="1"/>
    </row>
    <row r="431" spans="5:19" ht="15.75" customHeight="1" x14ac:dyDescent="0.25">
      <c r="E431" s="9"/>
      <c r="F431" s="9"/>
      <c r="S431" s="1"/>
    </row>
    <row r="432" spans="5:19" ht="15.75" customHeight="1" x14ac:dyDescent="0.25">
      <c r="E432" s="9"/>
      <c r="F432" s="9"/>
      <c r="S432" s="1"/>
    </row>
    <row r="433" spans="5:19" ht="15.75" customHeight="1" x14ac:dyDescent="0.25">
      <c r="E433" s="9"/>
      <c r="F433" s="9"/>
      <c r="S433" s="1"/>
    </row>
    <row r="434" spans="5:19" ht="15.75" customHeight="1" x14ac:dyDescent="0.25">
      <c r="E434" s="9"/>
      <c r="F434" s="9"/>
      <c r="S434" s="1"/>
    </row>
    <row r="435" spans="5:19" ht="15.75" customHeight="1" x14ac:dyDescent="0.25">
      <c r="E435" s="9"/>
      <c r="F435" s="9"/>
      <c r="S435" s="1"/>
    </row>
    <row r="436" spans="5:19" ht="15.75" customHeight="1" x14ac:dyDescent="0.25">
      <c r="E436" s="9"/>
      <c r="F436" s="9"/>
      <c r="S436" s="1"/>
    </row>
    <row r="437" spans="5:19" ht="15.75" customHeight="1" x14ac:dyDescent="0.25">
      <c r="E437" s="9"/>
      <c r="F437" s="9"/>
      <c r="S437" s="1"/>
    </row>
    <row r="438" spans="5:19" ht="15.75" customHeight="1" x14ac:dyDescent="0.25">
      <c r="E438" s="9"/>
      <c r="F438" s="9"/>
      <c r="S438" s="1"/>
    </row>
    <row r="439" spans="5:19" ht="15.75" customHeight="1" x14ac:dyDescent="0.25">
      <c r="E439" s="9"/>
      <c r="F439" s="9"/>
      <c r="S439" s="1"/>
    </row>
    <row r="440" spans="5:19" ht="15.75" customHeight="1" x14ac:dyDescent="0.25">
      <c r="E440" s="9"/>
      <c r="F440" s="9"/>
      <c r="S440" s="1"/>
    </row>
    <row r="441" spans="5:19" ht="15.75" customHeight="1" x14ac:dyDescent="0.25">
      <c r="E441" s="9"/>
      <c r="F441" s="9"/>
      <c r="S441" s="1"/>
    </row>
    <row r="442" spans="5:19" ht="15.75" customHeight="1" x14ac:dyDescent="0.25">
      <c r="E442" s="9"/>
      <c r="F442" s="9"/>
      <c r="S442" s="1"/>
    </row>
    <row r="443" spans="5:19" ht="15.75" customHeight="1" x14ac:dyDescent="0.25">
      <c r="E443" s="9"/>
      <c r="F443" s="9"/>
      <c r="S443" s="1"/>
    </row>
    <row r="444" spans="5:19" ht="15.75" customHeight="1" x14ac:dyDescent="0.25">
      <c r="E444" s="9"/>
      <c r="F444" s="9"/>
      <c r="S444" s="1"/>
    </row>
    <row r="445" spans="5:19" ht="15.75" customHeight="1" x14ac:dyDescent="0.25">
      <c r="E445" s="9"/>
      <c r="F445" s="9"/>
      <c r="S445" s="1"/>
    </row>
    <row r="446" spans="5:19" ht="15.75" customHeight="1" x14ac:dyDescent="0.25">
      <c r="E446" s="9"/>
      <c r="F446" s="9"/>
      <c r="S446" s="1"/>
    </row>
    <row r="447" spans="5:19" ht="15.75" customHeight="1" x14ac:dyDescent="0.25">
      <c r="E447" s="9"/>
      <c r="F447" s="9"/>
      <c r="S447" s="1"/>
    </row>
    <row r="448" spans="5:19" ht="15.75" customHeight="1" x14ac:dyDescent="0.25">
      <c r="E448" s="9"/>
      <c r="F448" s="9"/>
      <c r="S448" s="1"/>
    </row>
    <row r="449" spans="5:19" ht="15.75" customHeight="1" x14ac:dyDescent="0.25">
      <c r="E449" s="9"/>
      <c r="F449" s="9"/>
      <c r="S449" s="1"/>
    </row>
    <row r="450" spans="5:19" ht="15.75" customHeight="1" x14ac:dyDescent="0.25">
      <c r="E450" s="9"/>
      <c r="F450" s="9"/>
      <c r="S450" s="1"/>
    </row>
    <row r="451" spans="5:19" ht="15.75" customHeight="1" x14ac:dyDescent="0.25">
      <c r="E451" s="9"/>
      <c r="F451" s="9"/>
      <c r="S451" s="1"/>
    </row>
    <row r="452" spans="5:19" ht="15.75" customHeight="1" x14ac:dyDescent="0.25">
      <c r="E452" s="9"/>
      <c r="F452" s="9"/>
      <c r="S452" s="1"/>
    </row>
    <row r="453" spans="5:19" ht="15.75" customHeight="1" x14ac:dyDescent="0.25">
      <c r="E453" s="9"/>
      <c r="F453" s="9"/>
      <c r="S453" s="1"/>
    </row>
    <row r="454" spans="5:19" ht="15.75" customHeight="1" x14ac:dyDescent="0.25">
      <c r="E454" s="9"/>
      <c r="F454" s="9"/>
      <c r="S454" s="1"/>
    </row>
    <row r="455" spans="5:19" ht="15.75" customHeight="1" x14ac:dyDescent="0.25">
      <c r="E455" s="9"/>
      <c r="F455" s="9"/>
      <c r="S455" s="1"/>
    </row>
    <row r="456" spans="5:19" ht="15.75" customHeight="1" x14ac:dyDescent="0.25">
      <c r="E456" s="9"/>
      <c r="F456" s="9"/>
      <c r="S456" s="1"/>
    </row>
    <row r="457" spans="5:19" ht="15.75" customHeight="1" x14ac:dyDescent="0.25">
      <c r="E457" s="9"/>
      <c r="F457" s="9"/>
      <c r="S457" s="1"/>
    </row>
    <row r="458" spans="5:19" ht="15.75" customHeight="1" x14ac:dyDescent="0.25">
      <c r="E458" s="9"/>
      <c r="F458" s="9"/>
      <c r="S458" s="1"/>
    </row>
    <row r="459" spans="5:19" ht="15.75" customHeight="1" x14ac:dyDescent="0.25">
      <c r="E459" s="9"/>
      <c r="F459" s="9"/>
      <c r="S459" s="1"/>
    </row>
    <row r="460" spans="5:19" ht="15.75" customHeight="1" x14ac:dyDescent="0.25">
      <c r="E460" s="9"/>
      <c r="F460" s="9"/>
      <c r="S460" s="1"/>
    </row>
    <row r="461" spans="5:19" ht="15.75" customHeight="1" x14ac:dyDescent="0.25">
      <c r="E461" s="9"/>
      <c r="F461" s="9"/>
      <c r="S461" s="1"/>
    </row>
    <row r="462" spans="5:19" ht="15.75" customHeight="1" x14ac:dyDescent="0.25">
      <c r="E462" s="9"/>
      <c r="F462" s="9"/>
      <c r="S462" s="1"/>
    </row>
    <row r="463" spans="5:19" ht="15.75" customHeight="1" x14ac:dyDescent="0.25">
      <c r="E463" s="9"/>
      <c r="F463" s="9"/>
      <c r="S463" s="1"/>
    </row>
    <row r="464" spans="5:19" ht="15.75" customHeight="1" x14ac:dyDescent="0.25">
      <c r="E464" s="9"/>
      <c r="F464" s="9"/>
      <c r="S464" s="1"/>
    </row>
    <row r="465" spans="5:19" ht="15.75" customHeight="1" x14ac:dyDescent="0.25">
      <c r="E465" s="9"/>
      <c r="F465" s="9"/>
      <c r="S465" s="1"/>
    </row>
    <row r="466" spans="5:19" ht="15.75" customHeight="1" x14ac:dyDescent="0.25">
      <c r="E466" s="9"/>
      <c r="F466" s="9"/>
      <c r="S466" s="1"/>
    </row>
    <row r="467" spans="5:19" ht="15.75" customHeight="1" x14ac:dyDescent="0.25">
      <c r="E467" s="9"/>
      <c r="F467" s="9"/>
      <c r="S467" s="1"/>
    </row>
    <row r="468" spans="5:19" ht="15.75" customHeight="1" x14ac:dyDescent="0.25">
      <c r="E468" s="9"/>
      <c r="F468" s="9"/>
      <c r="S468" s="1"/>
    </row>
    <row r="469" spans="5:19" ht="15.75" customHeight="1" x14ac:dyDescent="0.25">
      <c r="E469" s="9"/>
      <c r="F469" s="9"/>
      <c r="S469" s="1"/>
    </row>
    <row r="470" spans="5:19" ht="15.75" customHeight="1" x14ac:dyDescent="0.25">
      <c r="E470" s="9"/>
      <c r="F470" s="9"/>
      <c r="S470" s="1"/>
    </row>
    <row r="471" spans="5:19" ht="15.75" customHeight="1" x14ac:dyDescent="0.25">
      <c r="E471" s="9"/>
      <c r="F471" s="9"/>
      <c r="S471" s="1"/>
    </row>
    <row r="472" spans="5:19" ht="15.75" customHeight="1" x14ac:dyDescent="0.25">
      <c r="E472" s="9"/>
      <c r="F472" s="9"/>
      <c r="S472" s="1"/>
    </row>
    <row r="473" spans="5:19" ht="15.75" customHeight="1" x14ac:dyDescent="0.25">
      <c r="E473" s="9"/>
      <c r="F473" s="9"/>
      <c r="S473" s="1"/>
    </row>
    <row r="474" spans="5:19" ht="15.75" customHeight="1" x14ac:dyDescent="0.25">
      <c r="E474" s="9"/>
      <c r="F474" s="9"/>
      <c r="S474" s="1"/>
    </row>
    <row r="475" spans="5:19" ht="15.75" customHeight="1" x14ac:dyDescent="0.25">
      <c r="E475" s="9"/>
      <c r="F475" s="9"/>
      <c r="S475" s="1"/>
    </row>
    <row r="476" spans="5:19" ht="15.75" customHeight="1" x14ac:dyDescent="0.25">
      <c r="E476" s="9"/>
      <c r="F476" s="9"/>
      <c r="S476" s="1"/>
    </row>
    <row r="477" spans="5:19" ht="15.75" customHeight="1" x14ac:dyDescent="0.25">
      <c r="E477" s="9"/>
      <c r="F477" s="9"/>
      <c r="S477" s="1"/>
    </row>
    <row r="478" spans="5:19" ht="15.75" customHeight="1" x14ac:dyDescent="0.25">
      <c r="E478" s="9"/>
      <c r="F478" s="9"/>
      <c r="S478" s="1"/>
    </row>
    <row r="479" spans="5:19" ht="15.75" customHeight="1" x14ac:dyDescent="0.25">
      <c r="E479" s="9"/>
      <c r="F479" s="9"/>
      <c r="S479" s="1"/>
    </row>
    <row r="480" spans="5:19" ht="15.75" customHeight="1" x14ac:dyDescent="0.25">
      <c r="E480" s="9"/>
      <c r="F480" s="9"/>
      <c r="S480" s="1"/>
    </row>
    <row r="481" spans="5:19" ht="15.75" customHeight="1" x14ac:dyDescent="0.25">
      <c r="E481" s="9"/>
      <c r="F481" s="9"/>
      <c r="S481" s="1"/>
    </row>
    <row r="482" spans="5:19" ht="15.75" customHeight="1" x14ac:dyDescent="0.25">
      <c r="E482" s="9"/>
      <c r="F482" s="9"/>
      <c r="S482" s="1"/>
    </row>
    <row r="483" spans="5:19" ht="15.75" customHeight="1" x14ac:dyDescent="0.25">
      <c r="E483" s="9"/>
      <c r="F483" s="9"/>
      <c r="S483" s="1"/>
    </row>
    <row r="484" spans="5:19" ht="15.75" customHeight="1" x14ac:dyDescent="0.25">
      <c r="E484" s="9"/>
      <c r="F484" s="9"/>
      <c r="S484" s="1"/>
    </row>
    <row r="485" spans="5:19" ht="15.75" customHeight="1" x14ac:dyDescent="0.25">
      <c r="E485" s="9"/>
      <c r="F485" s="9"/>
      <c r="S485" s="1"/>
    </row>
    <row r="486" spans="5:19" ht="15.75" customHeight="1" x14ac:dyDescent="0.25">
      <c r="E486" s="9"/>
      <c r="F486" s="9"/>
      <c r="S486" s="1"/>
    </row>
    <row r="487" spans="5:19" ht="15.75" customHeight="1" x14ac:dyDescent="0.25">
      <c r="E487" s="9"/>
      <c r="F487" s="9"/>
      <c r="S487" s="1"/>
    </row>
    <row r="488" spans="5:19" ht="15.75" customHeight="1" x14ac:dyDescent="0.25">
      <c r="E488" s="9"/>
      <c r="F488" s="9"/>
      <c r="S488" s="1"/>
    </row>
    <row r="489" spans="5:19" ht="15.75" customHeight="1" x14ac:dyDescent="0.25">
      <c r="E489" s="9"/>
      <c r="F489" s="9"/>
      <c r="S489" s="1"/>
    </row>
    <row r="490" spans="5:19" ht="15.75" customHeight="1" x14ac:dyDescent="0.25">
      <c r="E490" s="9"/>
      <c r="F490" s="9"/>
      <c r="S490" s="1"/>
    </row>
    <row r="491" spans="5:19" ht="15.75" customHeight="1" x14ac:dyDescent="0.25">
      <c r="E491" s="9"/>
      <c r="F491" s="9"/>
      <c r="S491" s="1"/>
    </row>
    <row r="492" spans="5:19" ht="15.75" customHeight="1" x14ac:dyDescent="0.25">
      <c r="E492" s="9"/>
      <c r="F492" s="9"/>
      <c r="S492" s="1"/>
    </row>
    <row r="493" spans="5:19" ht="15.75" customHeight="1" x14ac:dyDescent="0.25">
      <c r="E493" s="9"/>
      <c r="F493" s="9"/>
      <c r="S493" s="1"/>
    </row>
    <row r="494" spans="5:19" ht="15.75" customHeight="1" x14ac:dyDescent="0.25">
      <c r="E494" s="9"/>
      <c r="F494" s="9"/>
      <c r="S494" s="1"/>
    </row>
    <row r="495" spans="5:19" ht="15.75" customHeight="1" x14ac:dyDescent="0.25">
      <c r="E495" s="9"/>
      <c r="F495" s="9"/>
      <c r="S495" s="1"/>
    </row>
    <row r="496" spans="5:19" ht="15.75" customHeight="1" x14ac:dyDescent="0.25">
      <c r="E496" s="9"/>
      <c r="F496" s="9"/>
      <c r="S496" s="1"/>
    </row>
    <row r="497" spans="5:19" ht="15.75" customHeight="1" x14ac:dyDescent="0.25">
      <c r="E497" s="9"/>
      <c r="F497" s="9"/>
      <c r="S497" s="1"/>
    </row>
    <row r="498" spans="5:19" ht="15.75" customHeight="1" x14ac:dyDescent="0.25">
      <c r="E498" s="9"/>
      <c r="F498" s="9"/>
      <c r="S498" s="1"/>
    </row>
    <row r="499" spans="5:19" ht="15.75" customHeight="1" x14ac:dyDescent="0.25">
      <c r="E499" s="9"/>
      <c r="F499" s="9"/>
      <c r="S499" s="1"/>
    </row>
    <row r="500" spans="5:19" ht="15.75" customHeight="1" x14ac:dyDescent="0.25">
      <c r="E500" s="9"/>
      <c r="F500" s="9"/>
      <c r="S500" s="1"/>
    </row>
    <row r="501" spans="5:19" ht="15.75" customHeight="1" x14ac:dyDescent="0.25">
      <c r="E501" s="9"/>
      <c r="F501" s="9"/>
      <c r="S501" s="1"/>
    </row>
    <row r="502" spans="5:19" ht="15.75" customHeight="1" x14ac:dyDescent="0.25">
      <c r="E502" s="9"/>
      <c r="F502" s="9"/>
      <c r="S502" s="1"/>
    </row>
    <row r="503" spans="5:19" ht="15.75" customHeight="1" x14ac:dyDescent="0.25">
      <c r="E503" s="9"/>
      <c r="F503" s="9"/>
      <c r="S503" s="1"/>
    </row>
    <row r="504" spans="5:19" ht="15.75" customHeight="1" x14ac:dyDescent="0.25">
      <c r="E504" s="9"/>
      <c r="F504" s="9"/>
      <c r="S504" s="1"/>
    </row>
    <row r="505" spans="5:19" ht="15.75" customHeight="1" x14ac:dyDescent="0.25">
      <c r="E505" s="9"/>
      <c r="F505" s="9"/>
      <c r="S505" s="1"/>
    </row>
    <row r="506" spans="5:19" ht="15.75" customHeight="1" x14ac:dyDescent="0.25">
      <c r="E506" s="9"/>
      <c r="F506" s="9"/>
      <c r="S506" s="1"/>
    </row>
    <row r="507" spans="5:19" ht="15.75" customHeight="1" x14ac:dyDescent="0.25">
      <c r="E507" s="9"/>
      <c r="F507" s="9"/>
      <c r="S507" s="1"/>
    </row>
    <row r="508" spans="5:19" ht="15.75" customHeight="1" x14ac:dyDescent="0.25">
      <c r="E508" s="9"/>
      <c r="F508" s="9"/>
      <c r="S508" s="1"/>
    </row>
    <row r="509" spans="5:19" ht="15.75" customHeight="1" x14ac:dyDescent="0.25">
      <c r="E509" s="9"/>
      <c r="F509" s="9"/>
      <c r="S509" s="1"/>
    </row>
    <row r="510" spans="5:19" ht="15.75" customHeight="1" x14ac:dyDescent="0.25">
      <c r="E510" s="9"/>
      <c r="F510" s="9"/>
      <c r="S510" s="1"/>
    </row>
    <row r="511" spans="5:19" ht="15.75" customHeight="1" x14ac:dyDescent="0.25">
      <c r="E511" s="9"/>
      <c r="F511" s="9"/>
      <c r="S511" s="1"/>
    </row>
    <row r="512" spans="5:19" ht="15.75" customHeight="1" x14ac:dyDescent="0.25">
      <c r="E512" s="9"/>
      <c r="F512" s="9"/>
      <c r="S512" s="1"/>
    </row>
    <row r="513" spans="5:19" ht="15.75" customHeight="1" x14ac:dyDescent="0.25">
      <c r="E513" s="9"/>
      <c r="F513" s="9"/>
      <c r="S513" s="1"/>
    </row>
    <row r="514" spans="5:19" ht="15.75" customHeight="1" x14ac:dyDescent="0.25">
      <c r="E514" s="9"/>
      <c r="F514" s="9"/>
      <c r="S514" s="1"/>
    </row>
    <row r="515" spans="5:19" ht="15.75" customHeight="1" x14ac:dyDescent="0.25">
      <c r="E515" s="9"/>
      <c r="F515" s="9"/>
      <c r="S515" s="1"/>
    </row>
    <row r="516" spans="5:19" ht="15.75" customHeight="1" x14ac:dyDescent="0.25">
      <c r="E516" s="9"/>
      <c r="F516" s="9"/>
      <c r="S516" s="1"/>
    </row>
    <row r="517" spans="5:19" ht="15.75" customHeight="1" x14ac:dyDescent="0.25">
      <c r="E517" s="9"/>
      <c r="F517" s="9"/>
      <c r="S517" s="1"/>
    </row>
    <row r="518" spans="5:19" ht="15.75" customHeight="1" x14ac:dyDescent="0.25">
      <c r="E518" s="9"/>
      <c r="F518" s="9"/>
      <c r="S518" s="1"/>
    </row>
    <row r="519" spans="5:19" ht="15.75" customHeight="1" x14ac:dyDescent="0.25">
      <c r="E519" s="9"/>
      <c r="F519" s="9"/>
      <c r="S519" s="1"/>
    </row>
    <row r="520" spans="5:19" ht="15.75" customHeight="1" x14ac:dyDescent="0.25">
      <c r="E520" s="9"/>
      <c r="F520" s="9"/>
      <c r="S520" s="1"/>
    </row>
    <row r="521" spans="5:19" ht="15.75" customHeight="1" x14ac:dyDescent="0.25">
      <c r="E521" s="9"/>
      <c r="F521" s="9"/>
      <c r="S521" s="1"/>
    </row>
    <row r="522" spans="5:19" ht="15.75" customHeight="1" x14ac:dyDescent="0.25">
      <c r="E522" s="9"/>
      <c r="F522" s="9"/>
      <c r="S522" s="1"/>
    </row>
    <row r="523" spans="5:19" ht="15.75" customHeight="1" x14ac:dyDescent="0.25">
      <c r="E523" s="9"/>
      <c r="F523" s="9"/>
      <c r="S523" s="1"/>
    </row>
    <row r="524" spans="5:19" ht="15.75" customHeight="1" x14ac:dyDescent="0.25">
      <c r="E524" s="9"/>
      <c r="F524" s="9"/>
      <c r="S524" s="1"/>
    </row>
    <row r="525" spans="5:19" ht="15.75" customHeight="1" x14ac:dyDescent="0.25">
      <c r="E525" s="9"/>
      <c r="F525" s="9"/>
      <c r="S525" s="1"/>
    </row>
    <row r="526" spans="5:19" ht="15.75" customHeight="1" x14ac:dyDescent="0.25">
      <c r="E526" s="9"/>
      <c r="F526" s="9"/>
      <c r="S526" s="1"/>
    </row>
    <row r="527" spans="5:19" ht="15.75" customHeight="1" x14ac:dyDescent="0.25">
      <c r="E527" s="9"/>
      <c r="F527" s="9"/>
      <c r="S527" s="1"/>
    </row>
    <row r="528" spans="5:19" ht="15.75" customHeight="1" x14ac:dyDescent="0.25">
      <c r="E528" s="9"/>
      <c r="F528" s="9"/>
      <c r="S528" s="1"/>
    </row>
    <row r="529" spans="5:19" ht="15.75" customHeight="1" x14ac:dyDescent="0.25">
      <c r="E529" s="9"/>
      <c r="F529" s="9"/>
      <c r="S529" s="1"/>
    </row>
    <row r="530" spans="5:19" ht="15.75" customHeight="1" x14ac:dyDescent="0.25">
      <c r="E530" s="9"/>
      <c r="F530" s="9"/>
      <c r="S530" s="1"/>
    </row>
    <row r="531" spans="5:19" ht="15.75" customHeight="1" x14ac:dyDescent="0.25">
      <c r="E531" s="9"/>
      <c r="F531" s="9"/>
      <c r="S531" s="1"/>
    </row>
    <row r="532" spans="5:19" ht="15.75" customHeight="1" x14ac:dyDescent="0.25">
      <c r="E532" s="9"/>
      <c r="F532" s="9"/>
      <c r="S532" s="1"/>
    </row>
    <row r="533" spans="5:19" ht="15.75" customHeight="1" x14ac:dyDescent="0.25">
      <c r="E533" s="9"/>
      <c r="F533" s="9"/>
      <c r="S533" s="1"/>
    </row>
    <row r="534" spans="5:19" ht="15.75" customHeight="1" x14ac:dyDescent="0.25">
      <c r="E534" s="9"/>
      <c r="F534" s="9"/>
      <c r="S534" s="1"/>
    </row>
    <row r="535" spans="5:19" ht="15.75" customHeight="1" x14ac:dyDescent="0.25">
      <c r="E535" s="9"/>
      <c r="F535" s="9"/>
      <c r="S535" s="1"/>
    </row>
    <row r="536" spans="5:19" ht="15.75" customHeight="1" x14ac:dyDescent="0.25">
      <c r="E536" s="9"/>
      <c r="F536" s="9"/>
      <c r="S536" s="1"/>
    </row>
    <row r="537" spans="5:19" ht="15.75" customHeight="1" x14ac:dyDescent="0.25">
      <c r="E537" s="9"/>
      <c r="F537" s="9"/>
      <c r="S537" s="1"/>
    </row>
    <row r="538" spans="5:19" ht="15.75" customHeight="1" x14ac:dyDescent="0.25">
      <c r="E538" s="9"/>
      <c r="F538" s="9"/>
      <c r="S538" s="1"/>
    </row>
    <row r="539" spans="5:19" ht="15.75" customHeight="1" x14ac:dyDescent="0.25">
      <c r="E539" s="9"/>
      <c r="F539" s="9"/>
      <c r="S539" s="1"/>
    </row>
    <row r="540" spans="5:19" ht="15.75" customHeight="1" x14ac:dyDescent="0.25">
      <c r="E540" s="9"/>
      <c r="F540" s="9"/>
      <c r="S540" s="1"/>
    </row>
    <row r="541" spans="5:19" ht="15.75" customHeight="1" x14ac:dyDescent="0.25">
      <c r="E541" s="9"/>
      <c r="F541" s="9"/>
      <c r="S541" s="1"/>
    </row>
    <row r="542" spans="5:19" ht="15.75" customHeight="1" x14ac:dyDescent="0.25">
      <c r="E542" s="9"/>
      <c r="F542" s="9"/>
      <c r="S542" s="1"/>
    </row>
    <row r="543" spans="5:19" ht="15.75" customHeight="1" x14ac:dyDescent="0.25">
      <c r="E543" s="9"/>
      <c r="F543" s="9"/>
      <c r="S543" s="1"/>
    </row>
    <row r="544" spans="5:19" ht="15.75" customHeight="1" x14ac:dyDescent="0.25">
      <c r="E544" s="9"/>
      <c r="F544" s="9"/>
      <c r="S544" s="1"/>
    </row>
    <row r="545" spans="5:19" ht="15.75" customHeight="1" x14ac:dyDescent="0.25">
      <c r="E545" s="9"/>
      <c r="F545" s="9"/>
      <c r="S545" s="1"/>
    </row>
    <row r="546" spans="5:19" ht="15.75" customHeight="1" x14ac:dyDescent="0.25">
      <c r="E546" s="9"/>
      <c r="F546" s="9"/>
      <c r="S546" s="1"/>
    </row>
    <row r="547" spans="5:19" ht="15.75" customHeight="1" x14ac:dyDescent="0.25">
      <c r="E547" s="9"/>
      <c r="F547" s="9"/>
      <c r="S547" s="1"/>
    </row>
    <row r="548" spans="5:19" ht="15.75" customHeight="1" x14ac:dyDescent="0.25">
      <c r="E548" s="9"/>
      <c r="F548" s="9"/>
      <c r="S548" s="1"/>
    </row>
    <row r="549" spans="5:19" ht="15.75" customHeight="1" x14ac:dyDescent="0.25">
      <c r="E549" s="9"/>
      <c r="F549" s="9"/>
      <c r="S549" s="1"/>
    </row>
    <row r="550" spans="5:19" ht="15.75" customHeight="1" x14ac:dyDescent="0.25">
      <c r="E550" s="9"/>
      <c r="F550" s="9"/>
      <c r="S550" s="1"/>
    </row>
    <row r="551" spans="5:19" ht="15.75" customHeight="1" x14ac:dyDescent="0.25">
      <c r="E551" s="9"/>
      <c r="F551" s="9"/>
      <c r="S551" s="1"/>
    </row>
    <row r="552" spans="5:19" ht="15.75" customHeight="1" x14ac:dyDescent="0.25">
      <c r="E552" s="9"/>
      <c r="F552" s="9"/>
      <c r="S552" s="1"/>
    </row>
    <row r="553" spans="5:19" ht="15.75" customHeight="1" x14ac:dyDescent="0.25">
      <c r="E553" s="9"/>
      <c r="F553" s="9"/>
      <c r="S553" s="1"/>
    </row>
    <row r="554" spans="5:19" ht="15.75" customHeight="1" x14ac:dyDescent="0.25">
      <c r="E554" s="9"/>
      <c r="F554" s="9"/>
      <c r="S554" s="1"/>
    </row>
    <row r="555" spans="5:19" ht="15.75" customHeight="1" x14ac:dyDescent="0.25">
      <c r="E555" s="9"/>
      <c r="F555" s="9"/>
      <c r="S555" s="1"/>
    </row>
    <row r="556" spans="5:19" ht="15.75" customHeight="1" x14ac:dyDescent="0.25">
      <c r="E556" s="9"/>
      <c r="F556" s="9"/>
      <c r="S556" s="1"/>
    </row>
    <row r="557" spans="5:19" ht="15.75" customHeight="1" x14ac:dyDescent="0.25">
      <c r="E557" s="9"/>
      <c r="F557" s="9"/>
      <c r="S557" s="1"/>
    </row>
    <row r="558" spans="5:19" ht="15.75" customHeight="1" x14ac:dyDescent="0.25">
      <c r="E558" s="9"/>
      <c r="F558" s="9"/>
      <c r="S558" s="1"/>
    </row>
    <row r="559" spans="5:19" ht="15.75" customHeight="1" x14ac:dyDescent="0.25">
      <c r="E559" s="9"/>
      <c r="F559" s="9"/>
      <c r="S559" s="1"/>
    </row>
    <row r="560" spans="5:19" ht="15.75" customHeight="1" x14ac:dyDescent="0.25">
      <c r="E560" s="9"/>
      <c r="F560" s="9"/>
      <c r="S560" s="1"/>
    </row>
    <row r="561" spans="5:19" ht="15.75" customHeight="1" x14ac:dyDescent="0.25">
      <c r="E561" s="9"/>
      <c r="F561" s="9"/>
      <c r="S561" s="1"/>
    </row>
    <row r="562" spans="5:19" ht="15.75" customHeight="1" x14ac:dyDescent="0.25">
      <c r="E562" s="9"/>
      <c r="F562" s="9"/>
      <c r="S562" s="1"/>
    </row>
    <row r="563" spans="5:19" ht="15.75" customHeight="1" x14ac:dyDescent="0.25">
      <c r="E563" s="9"/>
      <c r="F563" s="9"/>
      <c r="S563" s="1"/>
    </row>
    <row r="564" spans="5:19" ht="15.75" customHeight="1" x14ac:dyDescent="0.25">
      <c r="E564" s="9"/>
      <c r="F564" s="9"/>
      <c r="S564" s="1"/>
    </row>
    <row r="565" spans="5:19" ht="15.75" customHeight="1" x14ac:dyDescent="0.25">
      <c r="E565" s="9"/>
      <c r="F565" s="9"/>
      <c r="S565" s="1"/>
    </row>
    <row r="566" spans="5:19" ht="15.75" customHeight="1" x14ac:dyDescent="0.25">
      <c r="E566" s="9"/>
      <c r="F566" s="9"/>
      <c r="S566" s="1"/>
    </row>
    <row r="567" spans="5:19" ht="15.75" customHeight="1" x14ac:dyDescent="0.25">
      <c r="E567" s="9"/>
      <c r="F567" s="9"/>
      <c r="S567" s="1"/>
    </row>
    <row r="568" spans="5:19" ht="15.75" customHeight="1" x14ac:dyDescent="0.25">
      <c r="E568" s="9"/>
      <c r="F568" s="9"/>
      <c r="S568" s="1"/>
    </row>
    <row r="569" spans="5:19" ht="15.75" customHeight="1" x14ac:dyDescent="0.25">
      <c r="E569" s="9"/>
      <c r="F569" s="9"/>
      <c r="S569" s="1"/>
    </row>
    <row r="570" spans="5:19" ht="15.75" customHeight="1" x14ac:dyDescent="0.25">
      <c r="E570" s="9"/>
      <c r="F570" s="9"/>
      <c r="S570" s="1"/>
    </row>
    <row r="571" spans="5:19" ht="15.75" customHeight="1" x14ac:dyDescent="0.25">
      <c r="E571" s="9"/>
      <c r="F571" s="9"/>
      <c r="S571" s="1"/>
    </row>
    <row r="572" spans="5:19" ht="15.75" customHeight="1" x14ac:dyDescent="0.25">
      <c r="E572" s="9"/>
      <c r="F572" s="9"/>
      <c r="S572" s="1"/>
    </row>
    <row r="573" spans="5:19" ht="15.75" customHeight="1" x14ac:dyDescent="0.25">
      <c r="E573" s="9"/>
      <c r="F573" s="9"/>
      <c r="S573" s="1"/>
    </row>
    <row r="574" spans="5:19" ht="15.75" customHeight="1" x14ac:dyDescent="0.25">
      <c r="E574" s="9"/>
      <c r="F574" s="9"/>
      <c r="S574" s="1"/>
    </row>
    <row r="575" spans="5:19" ht="15.75" customHeight="1" x14ac:dyDescent="0.25">
      <c r="E575" s="9"/>
      <c r="F575" s="9"/>
      <c r="S575" s="1"/>
    </row>
    <row r="576" spans="5:19" ht="15.75" customHeight="1" x14ac:dyDescent="0.25">
      <c r="E576" s="9"/>
      <c r="F576" s="9"/>
      <c r="S576" s="1"/>
    </row>
    <row r="577" spans="5:19" ht="15.75" customHeight="1" x14ac:dyDescent="0.25">
      <c r="E577" s="9"/>
      <c r="F577" s="9"/>
      <c r="S577" s="1"/>
    </row>
    <row r="578" spans="5:19" ht="15.75" customHeight="1" x14ac:dyDescent="0.25">
      <c r="E578" s="9"/>
      <c r="F578" s="9"/>
      <c r="S578" s="1"/>
    </row>
    <row r="579" spans="5:19" ht="15.75" customHeight="1" x14ac:dyDescent="0.25">
      <c r="E579" s="9"/>
      <c r="F579" s="9"/>
      <c r="S579" s="1"/>
    </row>
    <row r="580" spans="5:19" ht="15.75" customHeight="1" x14ac:dyDescent="0.25">
      <c r="E580" s="9"/>
      <c r="F580" s="9"/>
      <c r="S580" s="1"/>
    </row>
    <row r="581" spans="5:19" ht="15.75" customHeight="1" x14ac:dyDescent="0.25">
      <c r="E581" s="9"/>
      <c r="F581" s="9"/>
      <c r="S581" s="1"/>
    </row>
    <row r="582" spans="5:19" ht="15.75" customHeight="1" x14ac:dyDescent="0.25">
      <c r="E582" s="9"/>
      <c r="F582" s="9"/>
      <c r="S582" s="1"/>
    </row>
    <row r="583" spans="5:19" ht="15.75" customHeight="1" x14ac:dyDescent="0.25">
      <c r="E583" s="9"/>
      <c r="F583" s="9"/>
      <c r="S583" s="1"/>
    </row>
    <row r="584" spans="5:19" ht="15.75" customHeight="1" x14ac:dyDescent="0.25">
      <c r="E584" s="9"/>
      <c r="F584" s="9"/>
      <c r="S584" s="1"/>
    </row>
    <row r="585" spans="5:19" ht="15.75" customHeight="1" x14ac:dyDescent="0.25">
      <c r="E585" s="9"/>
      <c r="F585" s="9"/>
      <c r="S585" s="1"/>
    </row>
    <row r="586" spans="5:19" ht="15.75" customHeight="1" x14ac:dyDescent="0.25">
      <c r="E586" s="9"/>
      <c r="F586" s="9"/>
      <c r="S586" s="1"/>
    </row>
    <row r="587" spans="5:19" ht="15.75" customHeight="1" x14ac:dyDescent="0.25">
      <c r="E587" s="9"/>
      <c r="F587" s="9"/>
      <c r="S587" s="1"/>
    </row>
    <row r="588" spans="5:19" ht="15.75" customHeight="1" x14ac:dyDescent="0.25">
      <c r="E588" s="9"/>
      <c r="F588" s="9"/>
      <c r="S588" s="1"/>
    </row>
    <row r="589" spans="5:19" ht="15.75" customHeight="1" x14ac:dyDescent="0.25">
      <c r="E589" s="9"/>
      <c r="F589" s="9"/>
      <c r="S589" s="1"/>
    </row>
    <row r="590" spans="5:19" ht="15.75" customHeight="1" x14ac:dyDescent="0.25">
      <c r="E590" s="9"/>
      <c r="F590" s="9"/>
      <c r="S590" s="1"/>
    </row>
    <row r="591" spans="5:19" ht="15.75" customHeight="1" x14ac:dyDescent="0.25">
      <c r="E591" s="9"/>
      <c r="F591" s="9"/>
      <c r="S591" s="1"/>
    </row>
    <row r="592" spans="5:19" ht="15.75" customHeight="1" x14ac:dyDescent="0.25">
      <c r="E592" s="9"/>
      <c r="F592" s="9"/>
      <c r="S592" s="1"/>
    </row>
    <row r="593" spans="5:19" ht="15.75" customHeight="1" x14ac:dyDescent="0.25">
      <c r="E593" s="9"/>
      <c r="F593" s="9"/>
      <c r="S593" s="1"/>
    </row>
    <row r="594" spans="5:19" ht="15.75" customHeight="1" x14ac:dyDescent="0.25">
      <c r="E594" s="9"/>
      <c r="F594" s="9"/>
      <c r="S594" s="1"/>
    </row>
    <row r="595" spans="5:19" ht="15.75" customHeight="1" x14ac:dyDescent="0.25">
      <c r="E595" s="9"/>
      <c r="F595" s="9"/>
      <c r="S595" s="1"/>
    </row>
    <row r="596" spans="5:19" ht="15.75" customHeight="1" x14ac:dyDescent="0.25">
      <c r="E596" s="9"/>
      <c r="F596" s="9"/>
      <c r="S596" s="1"/>
    </row>
    <row r="597" spans="5:19" ht="15.75" customHeight="1" x14ac:dyDescent="0.25">
      <c r="E597" s="9"/>
      <c r="F597" s="9"/>
      <c r="S597" s="1"/>
    </row>
    <row r="598" spans="5:19" ht="15.75" customHeight="1" x14ac:dyDescent="0.25">
      <c r="E598" s="9"/>
      <c r="F598" s="9"/>
      <c r="S598" s="1"/>
    </row>
    <row r="599" spans="5:19" ht="15.75" customHeight="1" x14ac:dyDescent="0.25">
      <c r="E599" s="9"/>
      <c r="F599" s="9"/>
      <c r="S599" s="1"/>
    </row>
    <row r="600" spans="5:19" ht="15.75" customHeight="1" x14ac:dyDescent="0.25">
      <c r="E600" s="9"/>
      <c r="F600" s="9"/>
      <c r="S600" s="1"/>
    </row>
    <row r="601" spans="5:19" ht="15.75" customHeight="1" x14ac:dyDescent="0.25">
      <c r="E601" s="9"/>
      <c r="F601" s="9"/>
      <c r="S601" s="1"/>
    </row>
    <row r="602" spans="5:19" ht="15.75" customHeight="1" x14ac:dyDescent="0.25">
      <c r="E602" s="9"/>
      <c r="F602" s="9"/>
      <c r="S602" s="1"/>
    </row>
    <row r="603" spans="5:19" ht="15.75" customHeight="1" x14ac:dyDescent="0.25">
      <c r="E603" s="9"/>
      <c r="F603" s="9"/>
      <c r="S603" s="1"/>
    </row>
    <row r="604" spans="5:19" ht="15.75" customHeight="1" x14ac:dyDescent="0.25">
      <c r="E604" s="9"/>
      <c r="F604" s="9"/>
      <c r="S604" s="1"/>
    </row>
    <row r="605" spans="5:19" ht="15.75" customHeight="1" x14ac:dyDescent="0.25">
      <c r="E605" s="9"/>
      <c r="F605" s="9"/>
      <c r="S605" s="1"/>
    </row>
    <row r="606" spans="5:19" ht="15.75" customHeight="1" x14ac:dyDescent="0.25">
      <c r="E606" s="9"/>
      <c r="F606" s="9"/>
      <c r="S606" s="1"/>
    </row>
    <row r="607" spans="5:19" ht="15.75" customHeight="1" x14ac:dyDescent="0.25">
      <c r="E607" s="9"/>
      <c r="F607" s="9"/>
      <c r="S607" s="1"/>
    </row>
    <row r="608" spans="5:19" ht="15.75" customHeight="1" x14ac:dyDescent="0.25">
      <c r="E608" s="9"/>
      <c r="F608" s="9"/>
      <c r="S608" s="1"/>
    </row>
    <row r="609" spans="5:19" ht="15.75" customHeight="1" x14ac:dyDescent="0.25">
      <c r="E609" s="9"/>
      <c r="F609" s="9"/>
      <c r="S609" s="1"/>
    </row>
    <row r="610" spans="5:19" ht="15.75" customHeight="1" x14ac:dyDescent="0.25">
      <c r="E610" s="9"/>
      <c r="F610" s="9"/>
      <c r="S610" s="1"/>
    </row>
    <row r="611" spans="5:19" ht="15.75" customHeight="1" x14ac:dyDescent="0.25">
      <c r="E611" s="9"/>
      <c r="F611" s="9"/>
      <c r="S611" s="1"/>
    </row>
    <row r="612" spans="5:19" ht="15.75" customHeight="1" x14ac:dyDescent="0.25">
      <c r="E612" s="9"/>
      <c r="F612" s="9"/>
      <c r="S612" s="1"/>
    </row>
    <row r="613" spans="5:19" ht="15.75" customHeight="1" x14ac:dyDescent="0.25">
      <c r="E613" s="9"/>
      <c r="F613" s="9"/>
      <c r="S613" s="1"/>
    </row>
    <row r="614" spans="5:19" ht="15.75" customHeight="1" x14ac:dyDescent="0.25">
      <c r="E614" s="9"/>
      <c r="F614" s="9"/>
      <c r="S614" s="1"/>
    </row>
    <row r="615" spans="5:19" ht="15.75" customHeight="1" x14ac:dyDescent="0.25">
      <c r="E615" s="9"/>
      <c r="F615" s="9"/>
      <c r="S615" s="1"/>
    </row>
    <row r="616" spans="5:19" ht="15.75" customHeight="1" x14ac:dyDescent="0.25">
      <c r="E616" s="9"/>
      <c r="F616" s="9"/>
      <c r="S616" s="1"/>
    </row>
    <row r="617" spans="5:19" ht="15.75" customHeight="1" x14ac:dyDescent="0.25">
      <c r="E617" s="9"/>
      <c r="F617" s="9"/>
      <c r="S617" s="1"/>
    </row>
    <row r="618" spans="5:19" ht="15.75" customHeight="1" x14ac:dyDescent="0.25">
      <c r="E618" s="9"/>
      <c r="F618" s="9"/>
      <c r="S618" s="1"/>
    </row>
    <row r="619" spans="5:19" ht="15.75" customHeight="1" x14ac:dyDescent="0.25">
      <c r="E619" s="9"/>
      <c r="F619" s="9"/>
      <c r="S619" s="1"/>
    </row>
    <row r="620" spans="5:19" ht="15.75" customHeight="1" x14ac:dyDescent="0.25">
      <c r="E620" s="9"/>
      <c r="F620" s="9"/>
      <c r="S620" s="1"/>
    </row>
    <row r="621" spans="5:19" ht="15.75" customHeight="1" x14ac:dyDescent="0.25">
      <c r="E621" s="9"/>
      <c r="F621" s="9"/>
      <c r="S621" s="1"/>
    </row>
    <row r="622" spans="5:19" ht="15.75" customHeight="1" x14ac:dyDescent="0.25">
      <c r="E622" s="9"/>
      <c r="F622" s="9"/>
      <c r="S622" s="1"/>
    </row>
    <row r="623" spans="5:19" ht="15.75" customHeight="1" x14ac:dyDescent="0.25">
      <c r="E623" s="9"/>
      <c r="F623" s="9"/>
      <c r="S623" s="1"/>
    </row>
    <row r="624" spans="5:19" ht="15.75" customHeight="1" x14ac:dyDescent="0.25">
      <c r="E624" s="9"/>
      <c r="F624" s="9"/>
      <c r="S624" s="1"/>
    </row>
    <row r="625" spans="5:19" ht="15.75" customHeight="1" x14ac:dyDescent="0.25">
      <c r="E625" s="9"/>
      <c r="F625" s="9"/>
      <c r="S625" s="1"/>
    </row>
    <row r="626" spans="5:19" ht="15.75" customHeight="1" x14ac:dyDescent="0.25">
      <c r="E626" s="9"/>
      <c r="F626" s="9"/>
      <c r="S626" s="1"/>
    </row>
    <row r="627" spans="5:19" ht="15.75" customHeight="1" x14ac:dyDescent="0.25">
      <c r="E627" s="9"/>
      <c r="F627" s="9"/>
      <c r="S627" s="1"/>
    </row>
    <row r="628" spans="5:19" ht="15.75" customHeight="1" x14ac:dyDescent="0.25">
      <c r="E628" s="9"/>
      <c r="F628" s="9"/>
      <c r="S628" s="1"/>
    </row>
    <row r="629" spans="5:19" ht="15.75" customHeight="1" x14ac:dyDescent="0.25">
      <c r="E629" s="9"/>
      <c r="F629" s="9"/>
      <c r="S629" s="1"/>
    </row>
    <row r="630" spans="5:19" ht="15.75" customHeight="1" x14ac:dyDescent="0.25">
      <c r="E630" s="9"/>
      <c r="F630" s="9"/>
      <c r="S630" s="1"/>
    </row>
    <row r="631" spans="5:19" ht="15.75" customHeight="1" x14ac:dyDescent="0.25">
      <c r="E631" s="9"/>
      <c r="F631" s="9"/>
      <c r="S631" s="1"/>
    </row>
    <row r="632" spans="5:19" ht="15.75" customHeight="1" x14ac:dyDescent="0.25">
      <c r="E632" s="9"/>
      <c r="F632" s="9"/>
      <c r="S632" s="1"/>
    </row>
    <row r="633" spans="5:19" ht="15.75" customHeight="1" x14ac:dyDescent="0.25">
      <c r="E633" s="9"/>
      <c r="F633" s="9"/>
      <c r="S633" s="1"/>
    </row>
    <row r="634" spans="5:19" ht="15.75" customHeight="1" x14ac:dyDescent="0.25">
      <c r="E634" s="9"/>
      <c r="F634" s="9"/>
      <c r="S634" s="1"/>
    </row>
    <row r="635" spans="5:19" ht="15.75" customHeight="1" x14ac:dyDescent="0.25">
      <c r="E635" s="9"/>
      <c r="F635" s="9"/>
      <c r="S635" s="1"/>
    </row>
    <row r="636" spans="5:19" ht="15.75" customHeight="1" x14ac:dyDescent="0.25">
      <c r="E636" s="9"/>
      <c r="F636" s="9"/>
      <c r="S636" s="1"/>
    </row>
    <row r="637" spans="5:19" ht="15.75" customHeight="1" x14ac:dyDescent="0.25">
      <c r="E637" s="9"/>
      <c r="F637" s="9"/>
      <c r="S637" s="1"/>
    </row>
    <row r="638" spans="5:19" ht="15.75" customHeight="1" x14ac:dyDescent="0.25">
      <c r="E638" s="9"/>
      <c r="F638" s="9"/>
      <c r="S638" s="1"/>
    </row>
    <row r="639" spans="5:19" ht="15.75" customHeight="1" x14ac:dyDescent="0.25">
      <c r="E639" s="9"/>
      <c r="F639" s="9"/>
      <c r="S639" s="1"/>
    </row>
    <row r="640" spans="5:19" ht="15.75" customHeight="1" x14ac:dyDescent="0.25">
      <c r="E640" s="9"/>
      <c r="F640" s="9"/>
      <c r="S640" s="1"/>
    </row>
    <row r="641" spans="5:19" ht="15.75" customHeight="1" x14ac:dyDescent="0.25">
      <c r="E641" s="9"/>
      <c r="F641" s="9"/>
      <c r="S641" s="1"/>
    </row>
    <row r="642" spans="5:19" ht="15.75" customHeight="1" x14ac:dyDescent="0.25">
      <c r="E642" s="9"/>
      <c r="F642" s="9"/>
      <c r="S642" s="1"/>
    </row>
    <row r="643" spans="5:19" ht="15.75" customHeight="1" x14ac:dyDescent="0.25">
      <c r="E643" s="9"/>
      <c r="F643" s="9"/>
      <c r="S643" s="1"/>
    </row>
    <row r="644" spans="5:19" ht="15.75" customHeight="1" x14ac:dyDescent="0.25">
      <c r="E644" s="9"/>
      <c r="F644" s="9"/>
      <c r="S644" s="1"/>
    </row>
    <row r="645" spans="5:19" ht="15.75" customHeight="1" x14ac:dyDescent="0.25">
      <c r="E645" s="9"/>
      <c r="F645" s="9"/>
      <c r="S645" s="1"/>
    </row>
    <row r="646" spans="5:19" ht="15.75" customHeight="1" x14ac:dyDescent="0.25">
      <c r="E646" s="9"/>
      <c r="F646" s="9"/>
      <c r="S646" s="1"/>
    </row>
    <row r="647" spans="5:19" ht="15.75" customHeight="1" x14ac:dyDescent="0.25">
      <c r="E647" s="9"/>
      <c r="F647" s="9"/>
      <c r="S647" s="1"/>
    </row>
    <row r="648" spans="5:19" ht="15.75" customHeight="1" x14ac:dyDescent="0.25">
      <c r="E648" s="9"/>
      <c r="F648" s="9"/>
      <c r="S648" s="1"/>
    </row>
    <row r="649" spans="5:19" ht="15.75" customHeight="1" x14ac:dyDescent="0.25">
      <c r="E649" s="9"/>
      <c r="F649" s="9"/>
      <c r="S649" s="1"/>
    </row>
    <row r="650" spans="5:19" ht="15.75" customHeight="1" x14ac:dyDescent="0.25">
      <c r="E650" s="9"/>
      <c r="F650" s="9"/>
      <c r="S650" s="1"/>
    </row>
    <row r="651" spans="5:19" ht="15.75" customHeight="1" x14ac:dyDescent="0.25">
      <c r="E651" s="9"/>
      <c r="F651" s="9"/>
      <c r="S651" s="1"/>
    </row>
    <row r="652" spans="5:19" ht="15.75" customHeight="1" x14ac:dyDescent="0.25">
      <c r="E652" s="9"/>
      <c r="F652" s="9"/>
      <c r="S652" s="1"/>
    </row>
    <row r="653" spans="5:19" ht="15.75" customHeight="1" x14ac:dyDescent="0.25">
      <c r="E653" s="9"/>
      <c r="F653" s="9"/>
      <c r="S653" s="1"/>
    </row>
    <row r="654" spans="5:19" ht="15.75" customHeight="1" x14ac:dyDescent="0.25">
      <c r="E654" s="9"/>
      <c r="F654" s="9"/>
      <c r="S654" s="1"/>
    </row>
    <row r="655" spans="5:19" ht="15.75" customHeight="1" x14ac:dyDescent="0.25">
      <c r="E655" s="9"/>
      <c r="F655" s="9"/>
      <c r="S655" s="1"/>
    </row>
    <row r="656" spans="5:19" ht="15.75" customHeight="1" x14ac:dyDescent="0.25">
      <c r="E656" s="9"/>
      <c r="F656" s="9"/>
      <c r="S656" s="1"/>
    </row>
    <row r="657" spans="5:19" ht="15.75" customHeight="1" x14ac:dyDescent="0.25">
      <c r="E657" s="9"/>
      <c r="F657" s="9"/>
      <c r="S657" s="1"/>
    </row>
    <row r="658" spans="5:19" ht="15.75" customHeight="1" x14ac:dyDescent="0.25">
      <c r="E658" s="9"/>
      <c r="F658" s="9"/>
      <c r="S658" s="1"/>
    </row>
    <row r="659" spans="5:19" ht="15.75" customHeight="1" x14ac:dyDescent="0.25">
      <c r="E659" s="9"/>
      <c r="F659" s="9"/>
      <c r="S659" s="1"/>
    </row>
    <row r="660" spans="5:19" ht="15.75" customHeight="1" x14ac:dyDescent="0.25">
      <c r="E660" s="9"/>
      <c r="F660" s="9"/>
      <c r="S660" s="1"/>
    </row>
    <row r="661" spans="5:19" ht="15.75" customHeight="1" x14ac:dyDescent="0.25">
      <c r="E661" s="9"/>
      <c r="F661" s="9"/>
      <c r="S661" s="1"/>
    </row>
    <row r="662" spans="5:19" ht="15.75" customHeight="1" x14ac:dyDescent="0.25">
      <c r="E662" s="9"/>
      <c r="F662" s="9"/>
      <c r="S662" s="1"/>
    </row>
    <row r="663" spans="5:19" ht="15.75" customHeight="1" x14ac:dyDescent="0.25">
      <c r="E663" s="9"/>
      <c r="F663" s="9"/>
      <c r="S663" s="1"/>
    </row>
    <row r="664" spans="5:19" ht="15.75" customHeight="1" x14ac:dyDescent="0.25">
      <c r="E664" s="9"/>
      <c r="F664" s="9"/>
      <c r="S664" s="1"/>
    </row>
    <row r="665" spans="5:19" ht="15.75" customHeight="1" x14ac:dyDescent="0.25">
      <c r="E665" s="9"/>
      <c r="F665" s="9"/>
      <c r="S665" s="1"/>
    </row>
    <row r="666" spans="5:19" ht="15.75" customHeight="1" x14ac:dyDescent="0.25">
      <c r="E666" s="9"/>
      <c r="F666" s="9"/>
      <c r="S666" s="1"/>
    </row>
    <row r="667" spans="5:19" ht="15.75" customHeight="1" x14ac:dyDescent="0.25">
      <c r="E667" s="9"/>
      <c r="F667" s="9"/>
      <c r="S667" s="1"/>
    </row>
    <row r="668" spans="5:19" ht="15.75" customHeight="1" x14ac:dyDescent="0.25">
      <c r="E668" s="9"/>
      <c r="F668" s="9"/>
      <c r="S668" s="1"/>
    </row>
    <row r="669" spans="5:19" ht="15.75" customHeight="1" x14ac:dyDescent="0.25">
      <c r="E669" s="9"/>
      <c r="F669" s="9"/>
      <c r="S669" s="1"/>
    </row>
    <row r="670" spans="5:19" ht="15.75" customHeight="1" x14ac:dyDescent="0.25">
      <c r="E670" s="9"/>
      <c r="F670" s="9"/>
      <c r="S670" s="1"/>
    </row>
    <row r="671" spans="5:19" ht="15.75" customHeight="1" x14ac:dyDescent="0.25">
      <c r="E671" s="9"/>
      <c r="F671" s="9"/>
      <c r="S671" s="1"/>
    </row>
    <row r="672" spans="5:19" ht="15.75" customHeight="1" x14ac:dyDescent="0.25">
      <c r="E672" s="9"/>
      <c r="F672" s="9"/>
      <c r="S672" s="1"/>
    </row>
    <row r="673" spans="5:19" ht="15.75" customHeight="1" x14ac:dyDescent="0.25">
      <c r="E673" s="9"/>
      <c r="F673" s="9"/>
      <c r="S673" s="1"/>
    </row>
    <row r="674" spans="5:19" ht="15.75" customHeight="1" x14ac:dyDescent="0.25">
      <c r="E674" s="9"/>
      <c r="F674" s="9"/>
      <c r="S674" s="1"/>
    </row>
    <row r="675" spans="5:19" ht="15.75" customHeight="1" x14ac:dyDescent="0.25">
      <c r="E675" s="9"/>
      <c r="F675" s="9"/>
      <c r="S675" s="1"/>
    </row>
    <row r="676" spans="5:19" ht="15.75" customHeight="1" x14ac:dyDescent="0.25">
      <c r="E676" s="9"/>
      <c r="F676" s="9"/>
      <c r="S676" s="1"/>
    </row>
    <row r="677" spans="5:19" ht="15.75" customHeight="1" x14ac:dyDescent="0.25">
      <c r="E677" s="9"/>
      <c r="F677" s="9"/>
      <c r="S677" s="1"/>
    </row>
    <row r="678" spans="5:19" ht="15.75" customHeight="1" x14ac:dyDescent="0.25">
      <c r="E678" s="9"/>
      <c r="F678" s="9"/>
      <c r="S678" s="1"/>
    </row>
    <row r="679" spans="5:19" ht="15.75" customHeight="1" x14ac:dyDescent="0.25">
      <c r="E679" s="9"/>
      <c r="F679" s="9"/>
      <c r="S679" s="1"/>
    </row>
    <row r="680" spans="5:19" ht="15.75" customHeight="1" x14ac:dyDescent="0.25">
      <c r="E680" s="9"/>
      <c r="F680" s="9"/>
      <c r="S680" s="1"/>
    </row>
    <row r="681" spans="5:19" ht="15.75" customHeight="1" x14ac:dyDescent="0.25">
      <c r="E681" s="9"/>
      <c r="F681" s="9"/>
      <c r="S681" s="1"/>
    </row>
    <row r="682" spans="5:19" ht="15.75" customHeight="1" x14ac:dyDescent="0.25">
      <c r="E682" s="9"/>
      <c r="F682" s="9"/>
      <c r="S682" s="1"/>
    </row>
    <row r="683" spans="5:19" ht="15.75" customHeight="1" x14ac:dyDescent="0.25">
      <c r="E683" s="9"/>
      <c r="F683" s="9"/>
      <c r="S683" s="1"/>
    </row>
    <row r="684" spans="5:19" ht="15.75" customHeight="1" x14ac:dyDescent="0.25">
      <c r="E684" s="9"/>
      <c r="F684" s="9"/>
      <c r="S684" s="1"/>
    </row>
    <row r="685" spans="5:19" ht="15.75" customHeight="1" x14ac:dyDescent="0.25">
      <c r="E685" s="9"/>
      <c r="F685" s="9"/>
      <c r="S685" s="1"/>
    </row>
    <row r="686" spans="5:19" ht="15.75" customHeight="1" x14ac:dyDescent="0.25">
      <c r="E686" s="9"/>
      <c r="F686" s="9"/>
      <c r="S686" s="1"/>
    </row>
    <row r="687" spans="5:19" ht="15.75" customHeight="1" x14ac:dyDescent="0.25">
      <c r="E687" s="9"/>
      <c r="F687" s="9"/>
      <c r="S687" s="1"/>
    </row>
    <row r="688" spans="5:19" ht="15.75" customHeight="1" x14ac:dyDescent="0.25">
      <c r="E688" s="9"/>
      <c r="F688" s="9"/>
      <c r="S688" s="1"/>
    </row>
    <row r="689" spans="5:19" ht="15.75" customHeight="1" x14ac:dyDescent="0.25">
      <c r="E689" s="9"/>
      <c r="F689" s="9"/>
      <c r="S689" s="1"/>
    </row>
    <row r="690" spans="5:19" ht="15.75" customHeight="1" x14ac:dyDescent="0.25">
      <c r="E690" s="9"/>
      <c r="F690" s="9"/>
      <c r="S690" s="1"/>
    </row>
    <row r="691" spans="5:19" ht="15.75" customHeight="1" x14ac:dyDescent="0.25">
      <c r="E691" s="9"/>
      <c r="F691" s="9"/>
      <c r="S691" s="1"/>
    </row>
    <row r="692" spans="5:19" ht="15.75" customHeight="1" x14ac:dyDescent="0.25">
      <c r="E692" s="9"/>
      <c r="F692" s="9"/>
      <c r="S692" s="1"/>
    </row>
    <row r="693" spans="5:19" ht="15.75" customHeight="1" x14ac:dyDescent="0.25">
      <c r="E693" s="9"/>
      <c r="F693" s="9"/>
      <c r="S693" s="1"/>
    </row>
    <row r="694" spans="5:19" ht="15.75" customHeight="1" x14ac:dyDescent="0.25">
      <c r="E694" s="9"/>
      <c r="F694" s="9"/>
      <c r="S694" s="1"/>
    </row>
    <row r="695" spans="5:19" ht="15.75" customHeight="1" x14ac:dyDescent="0.25">
      <c r="E695" s="9"/>
      <c r="F695" s="9"/>
      <c r="S695" s="1"/>
    </row>
    <row r="696" spans="5:19" ht="15.75" customHeight="1" x14ac:dyDescent="0.25">
      <c r="E696" s="9"/>
      <c r="F696" s="9"/>
      <c r="S696" s="1"/>
    </row>
    <row r="697" spans="5:19" ht="15.75" customHeight="1" x14ac:dyDescent="0.25">
      <c r="E697" s="9"/>
      <c r="F697" s="9"/>
      <c r="S697" s="1"/>
    </row>
    <row r="698" spans="5:19" ht="15.75" customHeight="1" x14ac:dyDescent="0.25">
      <c r="E698" s="9"/>
      <c r="F698" s="9"/>
      <c r="S698" s="1"/>
    </row>
    <row r="699" spans="5:19" ht="15.75" customHeight="1" x14ac:dyDescent="0.25">
      <c r="E699" s="9"/>
      <c r="F699" s="9"/>
      <c r="S699" s="1"/>
    </row>
    <row r="700" spans="5:19" ht="15.75" customHeight="1" x14ac:dyDescent="0.25">
      <c r="E700" s="9"/>
      <c r="F700" s="9"/>
      <c r="S700" s="1"/>
    </row>
    <row r="701" spans="5:19" ht="15.75" customHeight="1" x14ac:dyDescent="0.25">
      <c r="E701" s="9"/>
      <c r="F701" s="9"/>
      <c r="S701" s="1"/>
    </row>
    <row r="702" spans="5:19" ht="15.75" customHeight="1" x14ac:dyDescent="0.25">
      <c r="E702" s="9"/>
      <c r="F702" s="9"/>
      <c r="S702" s="1"/>
    </row>
    <row r="703" spans="5:19" ht="15.75" customHeight="1" x14ac:dyDescent="0.25">
      <c r="E703" s="9"/>
      <c r="F703" s="9"/>
      <c r="S703" s="1"/>
    </row>
    <row r="704" spans="5:19" ht="15.75" customHeight="1" x14ac:dyDescent="0.25">
      <c r="E704" s="9"/>
      <c r="F704" s="9"/>
      <c r="S704" s="1"/>
    </row>
    <row r="705" spans="5:19" ht="15.75" customHeight="1" x14ac:dyDescent="0.25">
      <c r="E705" s="9"/>
      <c r="F705" s="9"/>
      <c r="S705" s="1"/>
    </row>
    <row r="706" spans="5:19" ht="15.75" customHeight="1" x14ac:dyDescent="0.25">
      <c r="E706" s="9"/>
      <c r="F706" s="9"/>
      <c r="S706" s="1"/>
    </row>
    <row r="707" spans="5:19" ht="15.75" customHeight="1" x14ac:dyDescent="0.25">
      <c r="E707" s="9"/>
      <c r="F707" s="9"/>
      <c r="S707" s="1"/>
    </row>
    <row r="708" spans="5:19" ht="15.75" customHeight="1" x14ac:dyDescent="0.25">
      <c r="E708" s="9"/>
      <c r="F708" s="9"/>
      <c r="S708" s="1"/>
    </row>
    <row r="709" spans="5:19" ht="15.75" customHeight="1" x14ac:dyDescent="0.25">
      <c r="E709" s="9"/>
      <c r="F709" s="9"/>
      <c r="S709" s="1"/>
    </row>
    <row r="710" spans="5:19" ht="15.75" customHeight="1" x14ac:dyDescent="0.25">
      <c r="E710" s="9"/>
      <c r="F710" s="9"/>
      <c r="S710" s="1"/>
    </row>
    <row r="711" spans="5:19" ht="15.75" customHeight="1" x14ac:dyDescent="0.25">
      <c r="E711" s="9"/>
      <c r="F711" s="9"/>
      <c r="S711" s="1"/>
    </row>
    <row r="712" spans="5:19" ht="15.75" customHeight="1" x14ac:dyDescent="0.25">
      <c r="E712" s="9"/>
      <c r="F712" s="9"/>
      <c r="S712" s="1"/>
    </row>
    <row r="713" spans="5:19" ht="15.75" customHeight="1" x14ac:dyDescent="0.25">
      <c r="E713" s="9"/>
      <c r="F713" s="9"/>
      <c r="S713" s="1"/>
    </row>
    <row r="714" spans="5:19" ht="15.75" customHeight="1" x14ac:dyDescent="0.25">
      <c r="E714" s="9"/>
      <c r="F714" s="9"/>
      <c r="S714" s="1"/>
    </row>
    <row r="715" spans="5:19" ht="15.75" customHeight="1" x14ac:dyDescent="0.25">
      <c r="E715" s="9"/>
      <c r="F715" s="9"/>
      <c r="S715" s="1"/>
    </row>
    <row r="716" spans="5:19" ht="15.75" customHeight="1" x14ac:dyDescent="0.25">
      <c r="E716" s="9"/>
      <c r="F716" s="9"/>
      <c r="S716" s="1"/>
    </row>
    <row r="717" spans="5:19" ht="15.75" customHeight="1" x14ac:dyDescent="0.25">
      <c r="E717" s="9"/>
      <c r="F717" s="9"/>
      <c r="S717" s="1"/>
    </row>
    <row r="718" spans="5:19" ht="15.75" customHeight="1" x14ac:dyDescent="0.25">
      <c r="E718" s="9"/>
      <c r="F718" s="9"/>
      <c r="S718" s="1"/>
    </row>
    <row r="719" spans="5:19" ht="15.75" customHeight="1" x14ac:dyDescent="0.25">
      <c r="E719" s="9"/>
      <c r="F719" s="9"/>
      <c r="S719" s="1"/>
    </row>
    <row r="720" spans="5:19" ht="15.75" customHeight="1" x14ac:dyDescent="0.25">
      <c r="E720" s="9"/>
      <c r="F720" s="9"/>
      <c r="S720" s="1"/>
    </row>
    <row r="721" spans="5:19" ht="15.75" customHeight="1" x14ac:dyDescent="0.25">
      <c r="E721" s="9"/>
      <c r="F721" s="9"/>
      <c r="S721" s="1"/>
    </row>
    <row r="722" spans="5:19" ht="15.75" customHeight="1" x14ac:dyDescent="0.25">
      <c r="E722" s="9"/>
      <c r="F722" s="9"/>
      <c r="S722" s="1"/>
    </row>
    <row r="723" spans="5:19" ht="15.75" customHeight="1" x14ac:dyDescent="0.25">
      <c r="E723" s="9"/>
      <c r="F723" s="9"/>
      <c r="S723" s="1"/>
    </row>
    <row r="724" spans="5:19" ht="15.75" customHeight="1" x14ac:dyDescent="0.25">
      <c r="E724" s="9"/>
      <c r="F724" s="9"/>
      <c r="S724" s="1"/>
    </row>
    <row r="725" spans="5:19" ht="15.75" customHeight="1" x14ac:dyDescent="0.25">
      <c r="E725" s="9"/>
      <c r="F725" s="9"/>
      <c r="S725" s="1"/>
    </row>
    <row r="726" spans="5:19" ht="15.75" customHeight="1" x14ac:dyDescent="0.25">
      <c r="E726" s="9"/>
      <c r="F726" s="9"/>
      <c r="S726" s="1"/>
    </row>
    <row r="727" spans="5:19" ht="15.75" customHeight="1" x14ac:dyDescent="0.25">
      <c r="E727" s="9"/>
      <c r="F727" s="9"/>
      <c r="S727" s="1"/>
    </row>
    <row r="728" spans="5:19" ht="15.75" customHeight="1" x14ac:dyDescent="0.25">
      <c r="E728" s="9"/>
      <c r="F728" s="9"/>
      <c r="S728" s="1"/>
    </row>
    <row r="729" spans="5:19" ht="15.75" customHeight="1" x14ac:dyDescent="0.25">
      <c r="E729" s="9"/>
      <c r="F729" s="9"/>
      <c r="S729" s="1"/>
    </row>
    <row r="730" spans="5:19" ht="15.75" customHeight="1" x14ac:dyDescent="0.25">
      <c r="E730" s="9"/>
      <c r="F730" s="9"/>
      <c r="S730" s="1"/>
    </row>
    <row r="731" spans="5:19" ht="15.75" customHeight="1" x14ac:dyDescent="0.25">
      <c r="E731" s="9"/>
      <c r="F731" s="9"/>
      <c r="S731" s="1"/>
    </row>
    <row r="732" spans="5:19" ht="15.75" customHeight="1" x14ac:dyDescent="0.25">
      <c r="E732" s="9"/>
      <c r="F732" s="9"/>
      <c r="S732" s="1"/>
    </row>
    <row r="733" spans="5:19" ht="15.75" customHeight="1" x14ac:dyDescent="0.25">
      <c r="E733" s="9"/>
      <c r="F733" s="9"/>
      <c r="S733" s="1"/>
    </row>
    <row r="734" spans="5:19" ht="15.75" customHeight="1" x14ac:dyDescent="0.25">
      <c r="E734" s="9"/>
      <c r="F734" s="9"/>
      <c r="S734" s="1"/>
    </row>
    <row r="735" spans="5:19" ht="15.75" customHeight="1" x14ac:dyDescent="0.25">
      <c r="E735" s="9"/>
      <c r="F735" s="9"/>
      <c r="S735" s="1"/>
    </row>
    <row r="736" spans="5:19" ht="15.75" customHeight="1" x14ac:dyDescent="0.25">
      <c r="E736" s="9"/>
      <c r="F736" s="9"/>
      <c r="S736" s="1"/>
    </row>
    <row r="737" spans="5:19" ht="15.75" customHeight="1" x14ac:dyDescent="0.25">
      <c r="E737" s="9"/>
      <c r="F737" s="9"/>
      <c r="S737" s="1"/>
    </row>
    <row r="738" spans="5:19" ht="15.75" customHeight="1" x14ac:dyDescent="0.25">
      <c r="E738" s="9"/>
      <c r="F738" s="9"/>
      <c r="S738" s="1"/>
    </row>
    <row r="739" spans="5:19" ht="15.75" customHeight="1" x14ac:dyDescent="0.25">
      <c r="E739" s="9"/>
      <c r="F739" s="9"/>
      <c r="S739" s="1"/>
    </row>
    <row r="740" spans="5:19" ht="15.75" customHeight="1" x14ac:dyDescent="0.25">
      <c r="E740" s="9"/>
      <c r="F740" s="9"/>
      <c r="S740" s="1"/>
    </row>
    <row r="741" spans="5:19" ht="15.75" customHeight="1" x14ac:dyDescent="0.25">
      <c r="E741" s="9"/>
      <c r="F741" s="9"/>
      <c r="S741" s="1"/>
    </row>
    <row r="742" spans="5:19" ht="15.75" customHeight="1" x14ac:dyDescent="0.25">
      <c r="E742" s="9"/>
      <c r="F742" s="9"/>
      <c r="S742" s="1"/>
    </row>
    <row r="743" spans="5:19" ht="15.75" customHeight="1" x14ac:dyDescent="0.25">
      <c r="E743" s="9"/>
      <c r="F743" s="9"/>
      <c r="S743" s="1"/>
    </row>
    <row r="744" spans="5:19" ht="15.75" customHeight="1" x14ac:dyDescent="0.25">
      <c r="E744" s="9"/>
      <c r="F744" s="9"/>
      <c r="S744" s="1"/>
    </row>
    <row r="745" spans="5:19" ht="15.75" customHeight="1" x14ac:dyDescent="0.25">
      <c r="E745" s="9"/>
      <c r="F745" s="9"/>
      <c r="S745" s="1"/>
    </row>
    <row r="746" spans="5:19" ht="15.75" customHeight="1" x14ac:dyDescent="0.25">
      <c r="E746" s="9"/>
      <c r="F746" s="9"/>
      <c r="S746" s="1"/>
    </row>
    <row r="747" spans="5:19" ht="15.75" customHeight="1" x14ac:dyDescent="0.25">
      <c r="E747" s="9"/>
      <c r="F747" s="9"/>
      <c r="S747" s="1"/>
    </row>
    <row r="748" spans="5:19" ht="15.75" customHeight="1" x14ac:dyDescent="0.25">
      <c r="E748" s="9"/>
      <c r="F748" s="9"/>
      <c r="S748" s="1"/>
    </row>
    <row r="749" spans="5:19" ht="15.75" customHeight="1" x14ac:dyDescent="0.25">
      <c r="E749" s="9"/>
      <c r="F749" s="9"/>
      <c r="S749" s="1"/>
    </row>
    <row r="750" spans="5:19" ht="15.75" customHeight="1" x14ac:dyDescent="0.25">
      <c r="E750" s="9"/>
      <c r="F750" s="9"/>
      <c r="S750" s="1"/>
    </row>
    <row r="751" spans="5:19" ht="15.75" customHeight="1" x14ac:dyDescent="0.25">
      <c r="E751" s="9"/>
      <c r="F751" s="9"/>
      <c r="S751" s="1"/>
    </row>
    <row r="752" spans="5:19" ht="15.75" customHeight="1" x14ac:dyDescent="0.25">
      <c r="E752" s="9"/>
      <c r="F752" s="9"/>
      <c r="S752" s="1"/>
    </row>
    <row r="753" spans="5:19" ht="15.75" customHeight="1" x14ac:dyDescent="0.25">
      <c r="E753" s="9"/>
      <c r="F753" s="9"/>
      <c r="S753" s="1"/>
    </row>
    <row r="754" spans="5:19" ht="15.75" customHeight="1" x14ac:dyDescent="0.25">
      <c r="E754" s="9"/>
      <c r="F754" s="9"/>
      <c r="S754" s="1"/>
    </row>
    <row r="755" spans="5:19" ht="15.75" customHeight="1" x14ac:dyDescent="0.25">
      <c r="E755" s="9"/>
      <c r="F755" s="9"/>
      <c r="S755" s="1"/>
    </row>
    <row r="756" spans="5:19" ht="15.75" customHeight="1" x14ac:dyDescent="0.25">
      <c r="E756" s="9"/>
      <c r="F756" s="9"/>
      <c r="S756" s="1"/>
    </row>
    <row r="757" spans="5:19" ht="15.75" customHeight="1" x14ac:dyDescent="0.25">
      <c r="E757" s="9"/>
      <c r="F757" s="9"/>
      <c r="S757" s="1"/>
    </row>
    <row r="758" spans="5:19" ht="15.75" customHeight="1" x14ac:dyDescent="0.25">
      <c r="E758" s="9"/>
      <c r="F758" s="9"/>
      <c r="S758" s="1"/>
    </row>
    <row r="759" spans="5:19" ht="15.75" customHeight="1" x14ac:dyDescent="0.25">
      <c r="E759" s="9"/>
      <c r="F759" s="9"/>
      <c r="S759" s="1"/>
    </row>
    <row r="760" spans="5:19" ht="15.75" customHeight="1" x14ac:dyDescent="0.25">
      <c r="E760" s="9"/>
      <c r="F760" s="9"/>
      <c r="S760" s="1"/>
    </row>
    <row r="761" spans="5:19" ht="15.75" customHeight="1" x14ac:dyDescent="0.25">
      <c r="E761" s="9"/>
      <c r="F761" s="9"/>
      <c r="S761" s="1"/>
    </row>
    <row r="762" spans="5:19" ht="15.75" customHeight="1" x14ac:dyDescent="0.25">
      <c r="E762" s="9"/>
      <c r="F762" s="9"/>
      <c r="S762" s="1"/>
    </row>
    <row r="763" spans="5:19" ht="15.75" customHeight="1" x14ac:dyDescent="0.25">
      <c r="E763" s="9"/>
      <c r="F763" s="9"/>
      <c r="S763" s="1"/>
    </row>
    <row r="764" spans="5:19" ht="15.75" customHeight="1" x14ac:dyDescent="0.25">
      <c r="E764" s="9"/>
      <c r="F764" s="9"/>
      <c r="S764" s="1"/>
    </row>
    <row r="765" spans="5:19" ht="15.75" customHeight="1" x14ac:dyDescent="0.25">
      <c r="E765" s="9"/>
      <c r="F765" s="9"/>
      <c r="S765" s="1"/>
    </row>
    <row r="766" spans="5:19" ht="15.75" customHeight="1" x14ac:dyDescent="0.25">
      <c r="E766" s="9"/>
      <c r="F766" s="9"/>
      <c r="S766" s="1"/>
    </row>
    <row r="767" spans="5:19" ht="15.75" customHeight="1" x14ac:dyDescent="0.25">
      <c r="E767" s="9"/>
      <c r="F767" s="9"/>
      <c r="S767" s="1"/>
    </row>
    <row r="768" spans="5:19" ht="15.75" customHeight="1" x14ac:dyDescent="0.25">
      <c r="E768" s="9"/>
      <c r="F768" s="9"/>
      <c r="S768" s="1"/>
    </row>
    <row r="769" spans="5:19" ht="15.75" customHeight="1" x14ac:dyDescent="0.25">
      <c r="E769" s="9"/>
      <c r="F769" s="9"/>
      <c r="S769" s="1"/>
    </row>
    <row r="770" spans="5:19" ht="15.75" customHeight="1" x14ac:dyDescent="0.25">
      <c r="E770" s="9"/>
      <c r="F770" s="9"/>
      <c r="S770" s="1"/>
    </row>
    <row r="771" spans="5:19" ht="15.75" customHeight="1" x14ac:dyDescent="0.25">
      <c r="E771" s="9"/>
      <c r="F771" s="9"/>
      <c r="S771" s="1"/>
    </row>
    <row r="772" spans="5:19" ht="15.75" customHeight="1" x14ac:dyDescent="0.25">
      <c r="E772" s="9"/>
      <c r="F772" s="9"/>
      <c r="S772" s="1"/>
    </row>
    <row r="773" spans="5:19" ht="15.75" customHeight="1" x14ac:dyDescent="0.25">
      <c r="E773" s="9"/>
      <c r="F773" s="9"/>
      <c r="S773" s="1"/>
    </row>
    <row r="774" spans="5:19" ht="15.75" customHeight="1" x14ac:dyDescent="0.25">
      <c r="E774" s="9"/>
      <c r="F774" s="9"/>
      <c r="S774" s="1"/>
    </row>
    <row r="775" spans="5:19" ht="15.75" customHeight="1" x14ac:dyDescent="0.25">
      <c r="E775" s="9"/>
      <c r="F775" s="9"/>
      <c r="S775" s="1"/>
    </row>
    <row r="776" spans="5:19" ht="15.75" customHeight="1" x14ac:dyDescent="0.25">
      <c r="E776" s="9"/>
      <c r="F776" s="9"/>
      <c r="S776" s="1"/>
    </row>
    <row r="777" spans="5:19" ht="15.75" customHeight="1" x14ac:dyDescent="0.25">
      <c r="E777" s="9"/>
      <c r="F777" s="9"/>
      <c r="S777" s="1"/>
    </row>
    <row r="778" spans="5:19" ht="15.75" customHeight="1" x14ac:dyDescent="0.25">
      <c r="E778" s="9"/>
      <c r="F778" s="9"/>
      <c r="S778" s="1"/>
    </row>
    <row r="779" spans="5:19" ht="15.75" customHeight="1" x14ac:dyDescent="0.25">
      <c r="E779" s="9"/>
      <c r="F779" s="9"/>
      <c r="S779" s="1"/>
    </row>
    <row r="780" spans="5:19" ht="15.75" customHeight="1" x14ac:dyDescent="0.25">
      <c r="E780" s="9"/>
      <c r="F780" s="9"/>
      <c r="S780" s="1"/>
    </row>
    <row r="781" spans="5:19" ht="15.75" customHeight="1" x14ac:dyDescent="0.25">
      <c r="E781" s="9"/>
      <c r="F781" s="9"/>
      <c r="S781" s="1"/>
    </row>
    <row r="782" spans="5:19" ht="15.75" customHeight="1" x14ac:dyDescent="0.25">
      <c r="E782" s="9"/>
      <c r="F782" s="9"/>
      <c r="S782" s="1"/>
    </row>
    <row r="783" spans="5:19" ht="15.75" customHeight="1" x14ac:dyDescent="0.25">
      <c r="E783" s="9"/>
      <c r="F783" s="9"/>
      <c r="S783" s="1"/>
    </row>
    <row r="784" spans="5:19" ht="15.75" customHeight="1" x14ac:dyDescent="0.25">
      <c r="E784" s="9"/>
      <c r="F784" s="9"/>
      <c r="S784" s="1"/>
    </row>
    <row r="785" spans="5:19" ht="15.75" customHeight="1" x14ac:dyDescent="0.25">
      <c r="E785" s="9"/>
      <c r="F785" s="9"/>
      <c r="S785" s="1"/>
    </row>
    <row r="786" spans="5:19" ht="15.75" customHeight="1" x14ac:dyDescent="0.25">
      <c r="E786" s="9"/>
      <c r="F786" s="9"/>
      <c r="S786" s="1"/>
    </row>
    <row r="787" spans="5:19" ht="15.75" customHeight="1" x14ac:dyDescent="0.25">
      <c r="E787" s="9"/>
      <c r="F787" s="9"/>
      <c r="S787" s="1"/>
    </row>
    <row r="788" spans="5:19" ht="15.75" customHeight="1" x14ac:dyDescent="0.25">
      <c r="E788" s="9"/>
      <c r="F788" s="9"/>
      <c r="S788" s="1"/>
    </row>
    <row r="789" spans="5:19" ht="15.75" customHeight="1" x14ac:dyDescent="0.25">
      <c r="E789" s="9"/>
      <c r="F789" s="9"/>
      <c r="S789" s="1"/>
    </row>
    <row r="790" spans="5:19" ht="15.75" customHeight="1" x14ac:dyDescent="0.25">
      <c r="E790" s="9"/>
      <c r="F790" s="9"/>
      <c r="S790" s="1"/>
    </row>
    <row r="791" spans="5:19" ht="15.75" customHeight="1" x14ac:dyDescent="0.25">
      <c r="E791" s="9"/>
      <c r="F791" s="9"/>
      <c r="S791" s="1"/>
    </row>
    <row r="792" spans="5:19" ht="15.75" customHeight="1" x14ac:dyDescent="0.25">
      <c r="E792" s="9"/>
      <c r="F792" s="9"/>
      <c r="S792" s="1"/>
    </row>
    <row r="793" spans="5:19" ht="15.75" customHeight="1" x14ac:dyDescent="0.25">
      <c r="E793" s="9"/>
      <c r="F793" s="9"/>
      <c r="S793" s="1"/>
    </row>
    <row r="794" spans="5:19" ht="15.75" customHeight="1" x14ac:dyDescent="0.25">
      <c r="E794" s="9"/>
      <c r="F794" s="9"/>
      <c r="S794" s="1"/>
    </row>
    <row r="795" spans="5:19" ht="15.75" customHeight="1" x14ac:dyDescent="0.25">
      <c r="E795" s="9"/>
      <c r="F795" s="9"/>
      <c r="S795" s="1"/>
    </row>
    <row r="796" spans="5:19" ht="15.75" customHeight="1" x14ac:dyDescent="0.25">
      <c r="E796" s="9"/>
      <c r="F796" s="9"/>
      <c r="S796" s="1"/>
    </row>
    <row r="797" spans="5:19" ht="15.75" customHeight="1" x14ac:dyDescent="0.25">
      <c r="E797" s="9"/>
      <c r="F797" s="9"/>
      <c r="S797" s="1"/>
    </row>
    <row r="798" spans="5:19" ht="15.75" customHeight="1" x14ac:dyDescent="0.25">
      <c r="E798" s="9"/>
      <c r="F798" s="9"/>
      <c r="S798" s="1"/>
    </row>
    <row r="799" spans="5:19" ht="15.75" customHeight="1" x14ac:dyDescent="0.25">
      <c r="E799" s="9"/>
      <c r="F799" s="9"/>
      <c r="S799" s="1"/>
    </row>
    <row r="800" spans="5:19" ht="15.75" customHeight="1" x14ac:dyDescent="0.25">
      <c r="E800" s="9"/>
      <c r="F800" s="9"/>
      <c r="S800" s="1"/>
    </row>
    <row r="801" spans="5:19" ht="15.75" customHeight="1" x14ac:dyDescent="0.25">
      <c r="E801" s="9"/>
      <c r="F801" s="9"/>
      <c r="S801" s="1"/>
    </row>
    <row r="802" spans="5:19" ht="15.75" customHeight="1" x14ac:dyDescent="0.25">
      <c r="E802" s="9"/>
      <c r="F802" s="9"/>
      <c r="S802" s="1"/>
    </row>
    <row r="803" spans="5:19" ht="15.75" customHeight="1" x14ac:dyDescent="0.25">
      <c r="E803" s="9"/>
      <c r="F803" s="9"/>
      <c r="S803" s="1"/>
    </row>
    <row r="804" spans="5:19" ht="15.75" customHeight="1" x14ac:dyDescent="0.25">
      <c r="E804" s="9"/>
      <c r="F804" s="9"/>
      <c r="S804" s="1"/>
    </row>
    <row r="805" spans="5:19" ht="15.75" customHeight="1" x14ac:dyDescent="0.25">
      <c r="E805" s="9"/>
      <c r="F805" s="9"/>
      <c r="S805" s="1"/>
    </row>
    <row r="806" spans="5:19" ht="15.75" customHeight="1" x14ac:dyDescent="0.25">
      <c r="E806" s="9"/>
      <c r="F806" s="9"/>
      <c r="S806" s="1"/>
    </row>
    <row r="807" spans="5:19" ht="15.75" customHeight="1" x14ac:dyDescent="0.25">
      <c r="E807" s="9"/>
      <c r="F807" s="9"/>
      <c r="S807" s="1"/>
    </row>
    <row r="808" spans="5:19" ht="15.75" customHeight="1" x14ac:dyDescent="0.25">
      <c r="E808" s="9"/>
      <c r="F808" s="9"/>
      <c r="S808" s="1"/>
    </row>
    <row r="809" spans="5:19" ht="15.75" customHeight="1" x14ac:dyDescent="0.25">
      <c r="E809" s="9"/>
      <c r="F809" s="9"/>
      <c r="S809" s="1"/>
    </row>
    <row r="810" spans="5:19" ht="15.75" customHeight="1" x14ac:dyDescent="0.25">
      <c r="E810" s="9"/>
      <c r="F810" s="9"/>
      <c r="S810" s="1"/>
    </row>
    <row r="811" spans="5:19" ht="15.75" customHeight="1" x14ac:dyDescent="0.25">
      <c r="E811" s="9"/>
      <c r="F811" s="9"/>
      <c r="S811" s="1"/>
    </row>
    <row r="812" spans="5:19" ht="15.75" customHeight="1" x14ac:dyDescent="0.25">
      <c r="E812" s="9"/>
      <c r="F812" s="9"/>
      <c r="S812" s="1"/>
    </row>
    <row r="813" spans="5:19" ht="15.75" customHeight="1" x14ac:dyDescent="0.25">
      <c r="E813" s="9"/>
      <c r="F813" s="9"/>
      <c r="S813" s="1"/>
    </row>
    <row r="814" spans="5:19" ht="15.75" customHeight="1" x14ac:dyDescent="0.25">
      <c r="E814" s="9"/>
      <c r="F814" s="9"/>
      <c r="S814" s="1"/>
    </row>
    <row r="815" spans="5:19" ht="15.75" customHeight="1" x14ac:dyDescent="0.25">
      <c r="E815" s="9"/>
      <c r="F815" s="9"/>
      <c r="S815" s="1"/>
    </row>
    <row r="816" spans="5:19" ht="15.75" customHeight="1" x14ac:dyDescent="0.25">
      <c r="E816" s="9"/>
      <c r="F816" s="9"/>
      <c r="S816" s="1"/>
    </row>
    <row r="817" spans="5:19" ht="15.75" customHeight="1" x14ac:dyDescent="0.25">
      <c r="E817" s="9"/>
      <c r="F817" s="9"/>
      <c r="S817" s="1"/>
    </row>
    <row r="818" spans="5:19" ht="15.75" customHeight="1" x14ac:dyDescent="0.25">
      <c r="E818" s="9"/>
      <c r="F818" s="9"/>
      <c r="S818" s="1"/>
    </row>
    <row r="819" spans="5:19" ht="15.75" customHeight="1" x14ac:dyDescent="0.25">
      <c r="E819" s="9"/>
      <c r="F819" s="9"/>
      <c r="S819" s="1"/>
    </row>
    <row r="820" spans="5:19" ht="15.75" customHeight="1" x14ac:dyDescent="0.25">
      <c r="E820" s="9"/>
      <c r="F820" s="9"/>
      <c r="S820" s="1"/>
    </row>
    <row r="821" spans="5:19" ht="15.75" customHeight="1" x14ac:dyDescent="0.25">
      <c r="E821" s="9"/>
      <c r="F821" s="9"/>
      <c r="S821" s="1"/>
    </row>
    <row r="822" spans="5:19" ht="15.75" customHeight="1" x14ac:dyDescent="0.25">
      <c r="E822" s="9"/>
      <c r="F822" s="9"/>
      <c r="S822" s="1"/>
    </row>
    <row r="823" spans="5:19" ht="15.75" customHeight="1" x14ac:dyDescent="0.25">
      <c r="E823" s="9"/>
      <c r="F823" s="9"/>
      <c r="S823" s="1"/>
    </row>
    <row r="824" spans="5:19" ht="15.75" customHeight="1" x14ac:dyDescent="0.25">
      <c r="E824" s="9"/>
      <c r="F824" s="9"/>
      <c r="S824" s="1"/>
    </row>
    <row r="825" spans="5:19" ht="15.75" customHeight="1" x14ac:dyDescent="0.25">
      <c r="E825" s="9"/>
      <c r="F825" s="9"/>
      <c r="S825" s="1"/>
    </row>
    <row r="826" spans="5:19" ht="15.75" customHeight="1" x14ac:dyDescent="0.25">
      <c r="E826" s="9"/>
      <c r="F826" s="9"/>
      <c r="S826" s="1"/>
    </row>
    <row r="827" spans="5:19" ht="15.75" customHeight="1" x14ac:dyDescent="0.25">
      <c r="E827" s="9"/>
      <c r="F827" s="9"/>
      <c r="S827" s="1"/>
    </row>
    <row r="828" spans="5:19" ht="15.75" customHeight="1" x14ac:dyDescent="0.25">
      <c r="E828" s="9"/>
      <c r="F828" s="9"/>
      <c r="S828" s="1"/>
    </row>
    <row r="829" spans="5:19" ht="15.75" customHeight="1" x14ac:dyDescent="0.25">
      <c r="E829" s="9"/>
      <c r="F829" s="9"/>
      <c r="S829" s="1"/>
    </row>
    <row r="830" spans="5:19" ht="15.75" customHeight="1" x14ac:dyDescent="0.25">
      <c r="E830" s="9"/>
      <c r="F830" s="9"/>
      <c r="S830" s="1"/>
    </row>
    <row r="831" spans="5:19" ht="15.75" customHeight="1" x14ac:dyDescent="0.25">
      <c r="E831" s="9"/>
      <c r="F831" s="9"/>
      <c r="S831" s="1"/>
    </row>
    <row r="832" spans="5:19" ht="15.75" customHeight="1" x14ac:dyDescent="0.25">
      <c r="E832" s="9"/>
      <c r="F832" s="9"/>
      <c r="S832" s="1"/>
    </row>
    <row r="833" spans="5:19" ht="15.75" customHeight="1" x14ac:dyDescent="0.25">
      <c r="E833" s="9"/>
      <c r="F833" s="9"/>
      <c r="S833" s="1"/>
    </row>
    <row r="834" spans="5:19" ht="15.75" customHeight="1" x14ac:dyDescent="0.25">
      <c r="E834" s="9"/>
      <c r="F834" s="9"/>
      <c r="S834" s="1"/>
    </row>
    <row r="835" spans="5:19" ht="15.75" customHeight="1" x14ac:dyDescent="0.25">
      <c r="E835" s="9"/>
      <c r="F835" s="9"/>
      <c r="S835" s="1"/>
    </row>
    <row r="836" spans="5:19" ht="15.75" customHeight="1" x14ac:dyDescent="0.25">
      <c r="E836" s="9"/>
      <c r="F836" s="9"/>
      <c r="S836" s="1"/>
    </row>
    <row r="837" spans="5:19" ht="15.75" customHeight="1" x14ac:dyDescent="0.25">
      <c r="E837" s="9"/>
      <c r="F837" s="9"/>
      <c r="S837" s="1"/>
    </row>
    <row r="838" spans="5:19" ht="15.75" customHeight="1" x14ac:dyDescent="0.25">
      <c r="E838" s="9"/>
      <c r="F838" s="9"/>
      <c r="S838" s="1"/>
    </row>
    <row r="839" spans="5:19" ht="15.75" customHeight="1" x14ac:dyDescent="0.25">
      <c r="E839" s="9"/>
      <c r="F839" s="9"/>
      <c r="S839" s="1"/>
    </row>
    <row r="840" spans="5:19" ht="15.75" customHeight="1" x14ac:dyDescent="0.25">
      <c r="E840" s="9"/>
      <c r="F840" s="9"/>
      <c r="S840" s="1"/>
    </row>
    <row r="841" spans="5:19" ht="15.75" customHeight="1" x14ac:dyDescent="0.25">
      <c r="E841" s="9"/>
      <c r="F841" s="9"/>
      <c r="S841" s="1"/>
    </row>
    <row r="842" spans="5:19" ht="15.75" customHeight="1" x14ac:dyDescent="0.25">
      <c r="E842" s="9"/>
      <c r="F842" s="9"/>
      <c r="S842" s="1"/>
    </row>
    <row r="843" spans="5:19" ht="15.75" customHeight="1" x14ac:dyDescent="0.25">
      <c r="E843" s="9"/>
      <c r="F843" s="9"/>
      <c r="S843" s="1"/>
    </row>
    <row r="844" spans="5:19" ht="15.75" customHeight="1" x14ac:dyDescent="0.25">
      <c r="E844" s="9"/>
      <c r="F844" s="9"/>
      <c r="S844" s="1"/>
    </row>
    <row r="845" spans="5:19" ht="15.75" customHeight="1" x14ac:dyDescent="0.25">
      <c r="E845" s="9"/>
      <c r="F845" s="9"/>
      <c r="S845" s="1"/>
    </row>
    <row r="846" spans="5:19" ht="15.75" customHeight="1" x14ac:dyDescent="0.25">
      <c r="E846" s="9"/>
      <c r="F846" s="9"/>
      <c r="S846" s="1"/>
    </row>
    <row r="847" spans="5:19" ht="15.75" customHeight="1" x14ac:dyDescent="0.25">
      <c r="E847" s="9"/>
      <c r="F847" s="9"/>
      <c r="S847" s="1"/>
    </row>
    <row r="848" spans="5:19" ht="15.75" customHeight="1" x14ac:dyDescent="0.25">
      <c r="E848" s="9"/>
      <c r="F848" s="9"/>
      <c r="S848" s="1"/>
    </row>
    <row r="849" spans="5:19" ht="15.75" customHeight="1" x14ac:dyDescent="0.25">
      <c r="E849" s="9"/>
      <c r="F849" s="9"/>
      <c r="S849" s="1"/>
    </row>
    <row r="850" spans="5:19" ht="15.75" customHeight="1" x14ac:dyDescent="0.25">
      <c r="E850" s="9"/>
      <c r="F850" s="9"/>
      <c r="S850" s="1"/>
    </row>
    <row r="851" spans="5:19" ht="15.75" customHeight="1" x14ac:dyDescent="0.25">
      <c r="E851" s="9"/>
      <c r="F851" s="9"/>
      <c r="S851" s="1"/>
    </row>
    <row r="852" spans="5:19" ht="15.75" customHeight="1" x14ac:dyDescent="0.25">
      <c r="E852" s="9"/>
      <c r="F852" s="9"/>
      <c r="S852" s="1"/>
    </row>
    <row r="853" spans="5:19" ht="15.75" customHeight="1" x14ac:dyDescent="0.25">
      <c r="E853" s="9"/>
      <c r="F853" s="9"/>
      <c r="S853" s="1"/>
    </row>
    <row r="854" spans="5:19" ht="15.75" customHeight="1" x14ac:dyDescent="0.25">
      <c r="E854" s="9"/>
      <c r="F854" s="9"/>
      <c r="S854" s="1"/>
    </row>
    <row r="855" spans="5:19" ht="15.75" customHeight="1" x14ac:dyDescent="0.25">
      <c r="E855" s="9"/>
      <c r="F855" s="9"/>
      <c r="S855" s="1"/>
    </row>
    <row r="856" spans="5:19" ht="15.75" customHeight="1" x14ac:dyDescent="0.25">
      <c r="E856" s="9"/>
      <c r="F856" s="9"/>
      <c r="S856" s="1"/>
    </row>
    <row r="857" spans="5:19" ht="15.75" customHeight="1" x14ac:dyDescent="0.25">
      <c r="E857" s="9"/>
      <c r="F857" s="9"/>
      <c r="S857" s="1"/>
    </row>
    <row r="858" spans="5:19" ht="15.75" customHeight="1" x14ac:dyDescent="0.25">
      <c r="E858" s="9"/>
      <c r="F858" s="9"/>
      <c r="S858" s="1"/>
    </row>
    <row r="859" spans="5:19" ht="15.75" customHeight="1" x14ac:dyDescent="0.25">
      <c r="E859" s="9"/>
      <c r="F859" s="9"/>
      <c r="S859" s="1"/>
    </row>
    <row r="860" spans="5:19" ht="15.75" customHeight="1" x14ac:dyDescent="0.25">
      <c r="E860" s="9"/>
      <c r="F860" s="9"/>
      <c r="S860" s="1"/>
    </row>
    <row r="861" spans="5:19" ht="15.75" customHeight="1" x14ac:dyDescent="0.25">
      <c r="E861" s="9"/>
      <c r="F861" s="9"/>
      <c r="S861" s="1"/>
    </row>
    <row r="862" spans="5:19" ht="15.75" customHeight="1" x14ac:dyDescent="0.25">
      <c r="E862" s="9"/>
      <c r="F862" s="9"/>
      <c r="S862" s="1"/>
    </row>
    <row r="863" spans="5:19" ht="15.75" customHeight="1" x14ac:dyDescent="0.25">
      <c r="E863" s="9"/>
      <c r="F863" s="9"/>
      <c r="S863" s="1"/>
    </row>
    <row r="864" spans="5:19" ht="15.75" customHeight="1" x14ac:dyDescent="0.25">
      <c r="E864" s="9"/>
      <c r="F864" s="9"/>
      <c r="S864" s="1"/>
    </row>
    <row r="865" spans="5:19" ht="15.75" customHeight="1" x14ac:dyDescent="0.25">
      <c r="E865" s="9"/>
      <c r="F865" s="9"/>
      <c r="S865" s="1"/>
    </row>
    <row r="866" spans="5:19" ht="15.75" customHeight="1" x14ac:dyDescent="0.25">
      <c r="E866" s="9"/>
      <c r="F866" s="9"/>
      <c r="S866" s="1"/>
    </row>
    <row r="867" spans="5:19" ht="15.75" customHeight="1" x14ac:dyDescent="0.25">
      <c r="E867" s="9"/>
      <c r="F867" s="9"/>
      <c r="S867" s="1"/>
    </row>
    <row r="868" spans="5:19" ht="15.75" customHeight="1" x14ac:dyDescent="0.25">
      <c r="E868" s="9"/>
      <c r="F868" s="9"/>
      <c r="S868" s="1"/>
    </row>
    <row r="869" spans="5:19" ht="15.75" customHeight="1" x14ac:dyDescent="0.25">
      <c r="E869" s="9"/>
      <c r="F869" s="9"/>
      <c r="S869" s="1"/>
    </row>
    <row r="870" spans="5:19" ht="15.75" customHeight="1" x14ac:dyDescent="0.25">
      <c r="E870" s="9"/>
      <c r="F870" s="9"/>
      <c r="S870" s="1"/>
    </row>
    <row r="871" spans="5:19" ht="15.75" customHeight="1" x14ac:dyDescent="0.25">
      <c r="E871" s="9"/>
      <c r="F871" s="9"/>
      <c r="S871" s="1"/>
    </row>
    <row r="872" spans="5:19" ht="15.75" customHeight="1" x14ac:dyDescent="0.25">
      <c r="E872" s="9"/>
      <c r="F872" s="9"/>
      <c r="S872" s="1"/>
    </row>
    <row r="873" spans="5:19" ht="15.75" customHeight="1" x14ac:dyDescent="0.25">
      <c r="E873" s="9"/>
      <c r="F873" s="9"/>
      <c r="S873" s="1"/>
    </row>
    <row r="874" spans="5:19" ht="15.75" customHeight="1" x14ac:dyDescent="0.25">
      <c r="E874" s="9"/>
      <c r="F874" s="9"/>
      <c r="S874" s="1"/>
    </row>
    <row r="875" spans="5:19" ht="15.75" customHeight="1" x14ac:dyDescent="0.25">
      <c r="E875" s="9"/>
      <c r="F875" s="9"/>
      <c r="S875" s="1"/>
    </row>
    <row r="876" spans="5:19" ht="15.75" customHeight="1" x14ac:dyDescent="0.25">
      <c r="E876" s="9"/>
      <c r="F876" s="9"/>
      <c r="S876" s="1"/>
    </row>
    <row r="877" spans="5:19" ht="15.75" customHeight="1" x14ac:dyDescent="0.25">
      <c r="E877" s="9"/>
      <c r="F877" s="9"/>
      <c r="S877" s="1"/>
    </row>
    <row r="878" spans="5:19" ht="15.75" customHeight="1" x14ac:dyDescent="0.25">
      <c r="E878" s="9"/>
      <c r="F878" s="9"/>
      <c r="S878" s="1"/>
    </row>
    <row r="879" spans="5:19" ht="15.75" customHeight="1" x14ac:dyDescent="0.25">
      <c r="E879" s="9"/>
      <c r="F879" s="9"/>
      <c r="S879" s="1"/>
    </row>
    <row r="880" spans="5:19" ht="15.75" customHeight="1" x14ac:dyDescent="0.25">
      <c r="E880" s="9"/>
      <c r="F880" s="9"/>
      <c r="S880" s="1"/>
    </row>
    <row r="881" spans="5:19" ht="15.75" customHeight="1" x14ac:dyDescent="0.25">
      <c r="E881" s="9"/>
      <c r="F881" s="9"/>
      <c r="S881" s="1"/>
    </row>
    <row r="882" spans="5:19" ht="15.75" customHeight="1" x14ac:dyDescent="0.25">
      <c r="E882" s="9"/>
      <c r="F882" s="9"/>
      <c r="S882" s="1"/>
    </row>
    <row r="883" spans="5:19" ht="15.75" customHeight="1" x14ac:dyDescent="0.25">
      <c r="E883" s="9"/>
      <c r="F883" s="9"/>
      <c r="S883" s="1"/>
    </row>
    <row r="884" spans="5:19" ht="15.75" customHeight="1" x14ac:dyDescent="0.25">
      <c r="E884" s="9"/>
      <c r="F884" s="9"/>
      <c r="S884" s="1"/>
    </row>
    <row r="885" spans="5:19" ht="15.75" customHeight="1" x14ac:dyDescent="0.25">
      <c r="E885" s="9"/>
      <c r="F885" s="9"/>
      <c r="S885" s="1"/>
    </row>
    <row r="886" spans="5:19" ht="15.75" customHeight="1" x14ac:dyDescent="0.25">
      <c r="E886" s="9"/>
      <c r="F886" s="9"/>
      <c r="S886" s="1"/>
    </row>
    <row r="887" spans="5:19" ht="15.75" customHeight="1" x14ac:dyDescent="0.25">
      <c r="E887" s="9"/>
      <c r="F887" s="9"/>
      <c r="S887" s="1"/>
    </row>
    <row r="888" spans="5:19" ht="15.75" customHeight="1" x14ac:dyDescent="0.25">
      <c r="E888" s="9"/>
      <c r="F888" s="9"/>
      <c r="S888" s="1"/>
    </row>
    <row r="889" spans="5:19" ht="15.75" customHeight="1" x14ac:dyDescent="0.25">
      <c r="E889" s="9"/>
      <c r="F889" s="9"/>
      <c r="S889" s="1"/>
    </row>
    <row r="890" spans="5:19" ht="15.75" customHeight="1" x14ac:dyDescent="0.25">
      <c r="E890" s="9"/>
      <c r="F890" s="9"/>
      <c r="S890" s="1"/>
    </row>
    <row r="891" spans="5:19" ht="15.75" customHeight="1" x14ac:dyDescent="0.25">
      <c r="E891" s="9"/>
      <c r="F891" s="9"/>
      <c r="S891" s="1"/>
    </row>
    <row r="892" spans="5:19" ht="15.75" customHeight="1" x14ac:dyDescent="0.25">
      <c r="E892" s="9"/>
      <c r="F892" s="9"/>
      <c r="S892" s="1"/>
    </row>
    <row r="893" spans="5:19" ht="15.75" customHeight="1" x14ac:dyDescent="0.25">
      <c r="E893" s="9"/>
      <c r="F893" s="9"/>
      <c r="S893" s="1"/>
    </row>
    <row r="894" spans="5:19" ht="15.75" customHeight="1" x14ac:dyDescent="0.25">
      <c r="E894" s="9"/>
      <c r="F894" s="9"/>
      <c r="S894" s="1"/>
    </row>
    <row r="895" spans="5:19" ht="15.75" customHeight="1" x14ac:dyDescent="0.25">
      <c r="E895" s="9"/>
      <c r="F895" s="9"/>
      <c r="S895" s="1"/>
    </row>
    <row r="896" spans="5:19" ht="15.75" customHeight="1" x14ac:dyDescent="0.25">
      <c r="E896" s="9"/>
      <c r="F896" s="9"/>
      <c r="S896" s="1"/>
    </row>
    <row r="897" spans="5:19" ht="15.75" customHeight="1" x14ac:dyDescent="0.25">
      <c r="E897" s="9"/>
      <c r="F897" s="9"/>
      <c r="S897" s="1"/>
    </row>
    <row r="898" spans="5:19" ht="15.75" customHeight="1" x14ac:dyDescent="0.25">
      <c r="E898" s="9"/>
      <c r="F898" s="9"/>
      <c r="S898" s="1"/>
    </row>
    <row r="899" spans="5:19" ht="15.75" customHeight="1" x14ac:dyDescent="0.25">
      <c r="E899" s="9"/>
      <c r="F899" s="9"/>
      <c r="S899" s="1"/>
    </row>
    <row r="900" spans="5:19" ht="15.75" customHeight="1" x14ac:dyDescent="0.25">
      <c r="E900" s="9"/>
      <c r="F900" s="9"/>
      <c r="S900" s="1"/>
    </row>
    <row r="901" spans="5:19" ht="15.75" customHeight="1" x14ac:dyDescent="0.25">
      <c r="E901" s="9"/>
      <c r="F901" s="9"/>
      <c r="S901" s="1"/>
    </row>
    <row r="902" spans="5:19" ht="15.75" customHeight="1" x14ac:dyDescent="0.25">
      <c r="E902" s="9"/>
      <c r="F902" s="9"/>
      <c r="S902" s="1"/>
    </row>
    <row r="903" spans="5:19" ht="15.75" customHeight="1" x14ac:dyDescent="0.25">
      <c r="E903" s="9"/>
      <c r="F903" s="9"/>
      <c r="S903" s="1"/>
    </row>
    <row r="904" spans="5:19" ht="15.75" customHeight="1" x14ac:dyDescent="0.25">
      <c r="E904" s="9"/>
      <c r="F904" s="9"/>
      <c r="S904" s="1"/>
    </row>
    <row r="905" spans="5:19" ht="15.75" customHeight="1" x14ac:dyDescent="0.25">
      <c r="E905" s="9"/>
      <c r="F905" s="9"/>
      <c r="S905" s="1"/>
    </row>
    <row r="906" spans="5:19" ht="15.75" customHeight="1" x14ac:dyDescent="0.25">
      <c r="E906" s="9"/>
      <c r="F906" s="9"/>
      <c r="S906" s="1"/>
    </row>
    <row r="907" spans="5:19" ht="15.75" customHeight="1" x14ac:dyDescent="0.25">
      <c r="E907" s="9"/>
      <c r="F907" s="9"/>
      <c r="S907" s="1"/>
    </row>
    <row r="908" spans="5:19" ht="15.75" customHeight="1" x14ac:dyDescent="0.25">
      <c r="E908" s="9"/>
      <c r="F908" s="9"/>
      <c r="S908" s="1"/>
    </row>
    <row r="909" spans="5:19" ht="15.75" customHeight="1" x14ac:dyDescent="0.25">
      <c r="E909" s="9"/>
      <c r="F909" s="9"/>
      <c r="S909" s="1"/>
    </row>
    <row r="910" spans="5:19" ht="15.75" customHeight="1" x14ac:dyDescent="0.25">
      <c r="E910" s="9"/>
      <c r="F910" s="9"/>
      <c r="S910" s="1"/>
    </row>
    <row r="911" spans="5:19" ht="15.75" customHeight="1" x14ac:dyDescent="0.25">
      <c r="E911" s="9"/>
      <c r="F911" s="9"/>
      <c r="S911" s="1"/>
    </row>
    <row r="912" spans="5:19" ht="15.75" customHeight="1" x14ac:dyDescent="0.25">
      <c r="E912" s="9"/>
      <c r="F912" s="9"/>
      <c r="S912" s="1"/>
    </row>
    <row r="913" spans="5:19" ht="15.75" customHeight="1" x14ac:dyDescent="0.25">
      <c r="E913" s="9"/>
      <c r="F913" s="9"/>
      <c r="S913" s="1"/>
    </row>
    <row r="914" spans="5:19" ht="15.75" customHeight="1" x14ac:dyDescent="0.25">
      <c r="E914" s="9"/>
      <c r="F914" s="9"/>
      <c r="S914" s="1"/>
    </row>
    <row r="915" spans="5:19" ht="15.75" customHeight="1" x14ac:dyDescent="0.25">
      <c r="E915" s="9"/>
      <c r="F915" s="9"/>
      <c r="S915" s="1"/>
    </row>
    <row r="916" spans="5:19" ht="15.75" customHeight="1" x14ac:dyDescent="0.25">
      <c r="E916" s="9"/>
      <c r="F916" s="9"/>
      <c r="S916" s="1"/>
    </row>
    <row r="917" spans="5:19" ht="15.75" customHeight="1" x14ac:dyDescent="0.25">
      <c r="E917" s="9"/>
      <c r="F917" s="9"/>
      <c r="S917" s="1"/>
    </row>
    <row r="918" spans="5:19" ht="15.75" customHeight="1" x14ac:dyDescent="0.25">
      <c r="E918" s="9"/>
      <c r="F918" s="9"/>
      <c r="S918" s="1"/>
    </row>
    <row r="919" spans="5:19" ht="15.75" customHeight="1" x14ac:dyDescent="0.25">
      <c r="E919" s="9"/>
      <c r="F919" s="9"/>
      <c r="S919" s="1"/>
    </row>
    <row r="920" spans="5:19" ht="15.75" customHeight="1" x14ac:dyDescent="0.25">
      <c r="E920" s="9"/>
      <c r="F920" s="9"/>
      <c r="S920" s="1"/>
    </row>
    <row r="921" spans="5:19" ht="15.75" customHeight="1" x14ac:dyDescent="0.25">
      <c r="E921" s="9"/>
      <c r="F921" s="9"/>
      <c r="S921" s="1"/>
    </row>
    <row r="922" spans="5:19" ht="15.75" customHeight="1" x14ac:dyDescent="0.25">
      <c r="E922" s="9"/>
      <c r="F922" s="9"/>
      <c r="S922" s="1"/>
    </row>
    <row r="923" spans="5:19" ht="15.75" customHeight="1" x14ac:dyDescent="0.25">
      <c r="E923" s="9"/>
      <c r="F923" s="9"/>
      <c r="S923" s="1"/>
    </row>
    <row r="924" spans="5:19" ht="15.75" customHeight="1" x14ac:dyDescent="0.25">
      <c r="E924" s="9"/>
      <c r="F924" s="9"/>
      <c r="S924" s="1"/>
    </row>
    <row r="925" spans="5:19" ht="15.75" customHeight="1" x14ac:dyDescent="0.25">
      <c r="E925" s="9"/>
      <c r="F925" s="9"/>
      <c r="S925" s="1"/>
    </row>
    <row r="926" spans="5:19" ht="15.75" customHeight="1" x14ac:dyDescent="0.25">
      <c r="E926" s="9"/>
      <c r="F926" s="9"/>
      <c r="S926" s="1"/>
    </row>
    <row r="927" spans="5:19" ht="15.75" customHeight="1" x14ac:dyDescent="0.25">
      <c r="E927" s="9"/>
      <c r="F927" s="9"/>
      <c r="S927" s="1"/>
    </row>
    <row r="928" spans="5:19" ht="15.75" customHeight="1" x14ac:dyDescent="0.25">
      <c r="E928" s="9"/>
      <c r="F928" s="9"/>
      <c r="S928" s="1"/>
    </row>
    <row r="929" spans="5:19" ht="15.75" customHeight="1" x14ac:dyDescent="0.25">
      <c r="E929" s="9"/>
      <c r="F929" s="9"/>
      <c r="S929" s="1"/>
    </row>
    <row r="930" spans="5:19" ht="15.75" customHeight="1" x14ac:dyDescent="0.25">
      <c r="E930" s="9"/>
      <c r="F930" s="9"/>
      <c r="S930" s="1"/>
    </row>
    <row r="931" spans="5:19" ht="15.75" customHeight="1" x14ac:dyDescent="0.25">
      <c r="E931" s="9"/>
      <c r="F931" s="9"/>
      <c r="S931" s="1"/>
    </row>
    <row r="932" spans="5:19" ht="15.75" customHeight="1" x14ac:dyDescent="0.25">
      <c r="E932" s="9"/>
      <c r="F932" s="9"/>
      <c r="S932" s="1"/>
    </row>
    <row r="933" spans="5:19" ht="15.75" customHeight="1" x14ac:dyDescent="0.25">
      <c r="E933" s="9"/>
      <c r="F933" s="9"/>
      <c r="S933" s="1"/>
    </row>
    <row r="934" spans="5:19" ht="15.75" customHeight="1" x14ac:dyDescent="0.25">
      <c r="E934" s="9"/>
      <c r="F934" s="9"/>
      <c r="S934" s="1"/>
    </row>
    <row r="935" spans="5:19" ht="15.75" customHeight="1" x14ac:dyDescent="0.25">
      <c r="E935" s="9"/>
      <c r="F935" s="9"/>
      <c r="S935" s="1"/>
    </row>
    <row r="936" spans="5:19" ht="15.75" customHeight="1" x14ac:dyDescent="0.25">
      <c r="E936" s="9"/>
      <c r="F936" s="9"/>
      <c r="S936" s="1"/>
    </row>
    <row r="937" spans="5:19" ht="15.75" customHeight="1" x14ac:dyDescent="0.25">
      <c r="E937" s="9"/>
      <c r="F937" s="9"/>
      <c r="S937" s="1"/>
    </row>
    <row r="938" spans="5:19" ht="15.75" customHeight="1" x14ac:dyDescent="0.25">
      <c r="E938" s="9"/>
      <c r="F938" s="9"/>
      <c r="S938" s="1"/>
    </row>
    <row r="939" spans="5:19" ht="15.75" customHeight="1" x14ac:dyDescent="0.25">
      <c r="E939" s="9"/>
      <c r="F939" s="9"/>
      <c r="S939" s="1"/>
    </row>
    <row r="940" spans="5:19" ht="15.75" customHeight="1" x14ac:dyDescent="0.25">
      <c r="E940" s="9"/>
      <c r="F940" s="9"/>
      <c r="S940" s="1"/>
    </row>
    <row r="941" spans="5:19" ht="15.75" customHeight="1" x14ac:dyDescent="0.25">
      <c r="E941" s="9"/>
      <c r="F941" s="9"/>
      <c r="S941" s="1"/>
    </row>
    <row r="942" spans="5:19" ht="15.75" customHeight="1" x14ac:dyDescent="0.25">
      <c r="E942" s="9"/>
      <c r="F942" s="9"/>
      <c r="S942" s="1"/>
    </row>
    <row r="943" spans="5:19" ht="15.75" customHeight="1" x14ac:dyDescent="0.25">
      <c r="E943" s="9"/>
      <c r="F943" s="9"/>
      <c r="S943" s="1"/>
    </row>
    <row r="944" spans="5:19" ht="15.75" customHeight="1" x14ac:dyDescent="0.25">
      <c r="E944" s="9"/>
      <c r="F944" s="9"/>
      <c r="S944" s="1"/>
    </row>
    <row r="945" spans="5:19" ht="15.75" customHeight="1" x14ac:dyDescent="0.25">
      <c r="E945" s="9"/>
      <c r="F945" s="9"/>
      <c r="S945" s="1"/>
    </row>
    <row r="946" spans="5:19" ht="15.75" customHeight="1" x14ac:dyDescent="0.25">
      <c r="E946" s="9"/>
      <c r="F946" s="9"/>
      <c r="S946" s="1"/>
    </row>
    <row r="947" spans="5:19" ht="15.75" customHeight="1" x14ac:dyDescent="0.25">
      <c r="E947" s="9"/>
      <c r="F947" s="9"/>
      <c r="S947" s="1"/>
    </row>
    <row r="948" spans="5:19" ht="15.75" customHeight="1" x14ac:dyDescent="0.25">
      <c r="E948" s="9"/>
      <c r="F948" s="9"/>
      <c r="S948" s="1"/>
    </row>
    <row r="949" spans="5:19" ht="15.75" customHeight="1" x14ac:dyDescent="0.25">
      <c r="E949" s="9"/>
      <c r="F949" s="9"/>
      <c r="S949" s="1"/>
    </row>
    <row r="950" spans="5:19" ht="15.75" customHeight="1" x14ac:dyDescent="0.25">
      <c r="E950" s="9"/>
      <c r="F950" s="9"/>
      <c r="S950" s="1"/>
    </row>
    <row r="951" spans="5:19" ht="15.75" customHeight="1" x14ac:dyDescent="0.25">
      <c r="E951" s="9"/>
      <c r="F951" s="9"/>
      <c r="S951" s="1"/>
    </row>
    <row r="952" spans="5:19" ht="15.75" customHeight="1" x14ac:dyDescent="0.25">
      <c r="E952" s="9"/>
      <c r="F952" s="9"/>
      <c r="S952" s="1"/>
    </row>
    <row r="953" spans="5:19" ht="15.75" customHeight="1" x14ac:dyDescent="0.25">
      <c r="E953" s="9"/>
      <c r="F953" s="9"/>
      <c r="S953" s="1"/>
    </row>
    <row r="954" spans="5:19" ht="15.75" customHeight="1" x14ac:dyDescent="0.25">
      <c r="E954" s="9"/>
      <c r="F954" s="9"/>
      <c r="S954" s="1"/>
    </row>
    <row r="955" spans="5:19" ht="15.75" customHeight="1" x14ac:dyDescent="0.25">
      <c r="E955" s="9"/>
      <c r="F955" s="9"/>
      <c r="S955" s="1"/>
    </row>
    <row r="956" spans="5:19" ht="15.75" customHeight="1" x14ac:dyDescent="0.25">
      <c r="E956" s="9"/>
      <c r="F956" s="9"/>
      <c r="S956" s="1"/>
    </row>
    <row r="957" spans="5:19" ht="15.75" customHeight="1" x14ac:dyDescent="0.25">
      <c r="E957" s="9"/>
      <c r="F957" s="9"/>
      <c r="S957" s="1"/>
    </row>
    <row r="958" spans="5:19" ht="15.75" customHeight="1" x14ac:dyDescent="0.25">
      <c r="E958" s="9"/>
      <c r="F958" s="9"/>
      <c r="S958" s="1"/>
    </row>
    <row r="959" spans="5:19" ht="15.75" customHeight="1" x14ac:dyDescent="0.25">
      <c r="E959" s="9"/>
      <c r="F959" s="9"/>
      <c r="S959" s="1"/>
    </row>
    <row r="960" spans="5:19" ht="15.75" customHeight="1" x14ac:dyDescent="0.25">
      <c r="E960" s="9"/>
      <c r="F960" s="9"/>
      <c r="S960" s="1"/>
    </row>
    <row r="961" spans="5:19" ht="15.75" customHeight="1" x14ac:dyDescent="0.25">
      <c r="E961" s="9"/>
      <c r="F961" s="9"/>
      <c r="S961" s="1"/>
    </row>
    <row r="962" spans="5:19" ht="15.75" customHeight="1" x14ac:dyDescent="0.25">
      <c r="E962" s="9"/>
      <c r="F962" s="9"/>
      <c r="S962" s="1"/>
    </row>
    <row r="963" spans="5:19" ht="15.75" customHeight="1" x14ac:dyDescent="0.25">
      <c r="E963" s="9"/>
      <c r="F963" s="9"/>
      <c r="S963" s="1"/>
    </row>
    <row r="964" spans="5:19" ht="15.75" customHeight="1" x14ac:dyDescent="0.25">
      <c r="E964" s="9"/>
      <c r="F964" s="9"/>
      <c r="S964" s="1"/>
    </row>
    <row r="965" spans="5:19" ht="15.75" customHeight="1" x14ac:dyDescent="0.25">
      <c r="E965" s="9"/>
      <c r="F965" s="9"/>
      <c r="S965" s="1"/>
    </row>
    <row r="966" spans="5:19" ht="15.75" customHeight="1" x14ac:dyDescent="0.25">
      <c r="E966" s="9"/>
      <c r="F966" s="9"/>
      <c r="S966" s="1"/>
    </row>
    <row r="967" spans="5:19" ht="15.75" customHeight="1" x14ac:dyDescent="0.25">
      <c r="E967" s="9"/>
      <c r="F967" s="9"/>
      <c r="S967" s="1"/>
    </row>
    <row r="968" spans="5:19" ht="15.75" customHeight="1" x14ac:dyDescent="0.25">
      <c r="E968" s="9"/>
      <c r="F968" s="9"/>
      <c r="S968" s="1"/>
    </row>
    <row r="969" spans="5:19" ht="15.75" customHeight="1" x14ac:dyDescent="0.25">
      <c r="E969" s="9"/>
      <c r="F969" s="9"/>
      <c r="S969" s="1"/>
    </row>
    <row r="970" spans="5:19" ht="15.75" customHeight="1" x14ac:dyDescent="0.25">
      <c r="E970" s="9"/>
      <c r="F970" s="9"/>
      <c r="S970" s="1"/>
    </row>
    <row r="971" spans="5:19" ht="15.75" customHeight="1" x14ac:dyDescent="0.25">
      <c r="E971" s="9"/>
      <c r="F971" s="9"/>
      <c r="S971" s="1"/>
    </row>
    <row r="972" spans="5:19" ht="15.75" customHeight="1" x14ac:dyDescent="0.25">
      <c r="E972" s="9"/>
      <c r="F972" s="9"/>
      <c r="S972" s="1"/>
    </row>
    <row r="973" spans="5:19" ht="15.75" customHeight="1" x14ac:dyDescent="0.25">
      <c r="E973" s="9"/>
      <c r="F973" s="9"/>
      <c r="S973" s="1"/>
    </row>
    <row r="974" spans="5:19" ht="15.75" customHeight="1" x14ac:dyDescent="0.25">
      <c r="E974" s="9"/>
      <c r="F974" s="9"/>
      <c r="S974" s="1"/>
    </row>
    <row r="975" spans="5:19" ht="15.75" customHeight="1" x14ac:dyDescent="0.25">
      <c r="E975" s="9"/>
      <c r="F975" s="9"/>
      <c r="S975" s="1"/>
    </row>
    <row r="976" spans="5:19" ht="15.75" customHeight="1" x14ac:dyDescent="0.25">
      <c r="E976" s="9"/>
      <c r="F976" s="9"/>
      <c r="S976" s="1"/>
    </row>
    <row r="977" spans="5:19" ht="15.75" customHeight="1" x14ac:dyDescent="0.25">
      <c r="E977" s="9"/>
      <c r="F977" s="9"/>
      <c r="S977" s="1"/>
    </row>
    <row r="978" spans="5:19" ht="15.75" customHeight="1" x14ac:dyDescent="0.25">
      <c r="E978" s="9"/>
      <c r="F978" s="9"/>
      <c r="S978" s="1"/>
    </row>
    <row r="979" spans="5:19" ht="15.75" customHeight="1" x14ac:dyDescent="0.25">
      <c r="E979" s="9"/>
      <c r="F979" s="9"/>
      <c r="S979" s="1"/>
    </row>
    <row r="980" spans="5:19" ht="15.75" customHeight="1" x14ac:dyDescent="0.25">
      <c r="E980" s="9"/>
      <c r="F980" s="9"/>
      <c r="S980" s="1"/>
    </row>
    <row r="981" spans="5:19" ht="15.75" customHeight="1" x14ac:dyDescent="0.25">
      <c r="E981" s="9"/>
      <c r="F981" s="9"/>
      <c r="S981" s="1"/>
    </row>
    <row r="982" spans="5:19" ht="15.75" customHeight="1" x14ac:dyDescent="0.25">
      <c r="E982" s="9"/>
      <c r="F982" s="9"/>
      <c r="S982" s="1"/>
    </row>
    <row r="983" spans="5:19" ht="15.75" customHeight="1" x14ac:dyDescent="0.25">
      <c r="E983" s="9"/>
      <c r="F983" s="9"/>
      <c r="S983" s="1"/>
    </row>
    <row r="984" spans="5:19" ht="15.75" customHeight="1" x14ac:dyDescent="0.25">
      <c r="E984" s="9"/>
      <c r="F984" s="9"/>
      <c r="S984" s="1"/>
    </row>
    <row r="985" spans="5:19" ht="15.75" customHeight="1" x14ac:dyDescent="0.25">
      <c r="E985" s="9"/>
      <c r="F985" s="9"/>
      <c r="S985" s="1"/>
    </row>
    <row r="986" spans="5:19" ht="15.75" customHeight="1" x14ac:dyDescent="0.25">
      <c r="E986" s="9"/>
      <c r="F986" s="9"/>
      <c r="S986" s="1"/>
    </row>
  </sheetData>
  <sortState ref="A2:EA34">
    <sortCondition ref="A2:A34"/>
  </sortState>
  <mergeCells count="15">
    <mergeCell ref="A56:K56"/>
    <mergeCell ref="A54:K54"/>
    <mergeCell ref="A55:K55"/>
    <mergeCell ref="A53:K53"/>
    <mergeCell ref="A39:K39"/>
    <mergeCell ref="A40:K40"/>
    <mergeCell ref="A41:K41"/>
    <mergeCell ref="A42:K42"/>
    <mergeCell ref="A44:K44"/>
    <mergeCell ref="A45:K45"/>
    <mergeCell ref="A46:K46"/>
    <mergeCell ref="A47:K47"/>
    <mergeCell ref="A48:K48"/>
    <mergeCell ref="A50:K50"/>
    <mergeCell ref="A49:K49"/>
  </mergeCells>
  <pageMargins left="0.7" right="0.7" top="0.78740157499999996" bottom="0.78740157499999996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vak Tomas</dc:creator>
  <cp:lastModifiedBy>Biačková Nina</cp:lastModifiedBy>
  <dcterms:created xsi:type="dcterms:W3CDTF">2023-08-04T13:32:58Z</dcterms:created>
  <dcterms:modified xsi:type="dcterms:W3CDTF">2026-01-29T14:16:43Z</dcterms:modified>
</cp:coreProperties>
</file>